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V:\Research Colleagues\Zhou_J\paper\Chronic TBI, SPiRE grant paper\CTBI time course experiments\Frontrie Endocrinology\proof 09092020 for supplemental questions\"/>
    </mc:Choice>
  </mc:AlternateContent>
  <xr:revisionPtr revIDLastSave="0" documentId="13_ncr:1_{C88C5677-7036-4B19-88BE-DCBDBDC67D59}" xr6:coauthVersionLast="45" xr6:coauthVersionMax="45" xr10:uidLastSave="{00000000-0000-0000-0000-000000000000}"/>
  <bookViews>
    <workbookView xWindow="-120" yWindow="-120" windowWidth="29040" windowHeight="15840" activeTab="9" xr2:uid="{00000000-000D-0000-FFFF-FFFF00000000}"/>
  </bookViews>
  <sheets>
    <sheet name="HK1" sheetId="1" r:id="rId1"/>
    <sheet name="PFK" sheetId="4" r:id="rId2"/>
    <sheet name="PK" sheetId="3" r:id="rId3"/>
    <sheet name="PDH" sheetId="2" r:id="rId4"/>
    <sheet name="Glut1" sheetId="5" r:id="rId5"/>
    <sheet name="Glut3" sheetId="6" r:id="rId6"/>
    <sheet name="MCT-1" sheetId="9" r:id="rId7"/>
    <sheet name="MCT-2" sheetId="10" r:id="rId8"/>
    <sheet name="HK2" sheetId="7" r:id="rId9"/>
    <sheet name="GPR81" sheetId="8" r:id="rId10"/>
  </sheets>
  <externalReferences>
    <externalReference r:id="rId11"/>
    <externalReference r:id="rId12"/>
    <externalReference r:id="rId13"/>
    <externalReference r:id="rId14"/>
    <externalReference r:id="rId15"/>
    <externalReference r:id="rId16"/>
    <externalReference r:id="rId17"/>
    <externalReference r:id="rId18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8" i="2" l="1"/>
  <c r="E25" i="2"/>
  <c r="D28" i="2"/>
  <c r="C25" i="2"/>
  <c r="D24" i="2"/>
  <c r="C30" i="2"/>
  <c r="D30" i="2"/>
  <c r="E24" i="2"/>
  <c r="D27" i="2"/>
  <c r="C27" i="2"/>
  <c r="C24" i="2" l="1"/>
  <c r="E30" i="2"/>
  <c r="E28" i="2"/>
  <c r="D25" i="2"/>
  <c r="E27" i="2"/>
  <c r="C54" i="2" l="1"/>
  <c r="D51" i="2"/>
  <c r="E48" i="2"/>
  <c r="C46" i="2"/>
  <c r="C43" i="2"/>
  <c r="D40" i="2"/>
  <c r="E37" i="2"/>
  <c r="C35" i="2"/>
  <c r="C49" i="2"/>
  <c r="C38" i="2"/>
  <c r="E53" i="2"/>
  <c r="C51" i="2"/>
  <c r="D48" i="2"/>
  <c r="E45" i="2"/>
  <c r="E42" i="2"/>
  <c r="C40" i="2"/>
  <c r="D37" i="2"/>
  <c r="E40" i="2"/>
  <c r="D53" i="2"/>
  <c r="E50" i="2"/>
  <c r="C48" i="2"/>
  <c r="D45" i="2"/>
  <c r="D42" i="2"/>
  <c r="E39" i="2"/>
  <c r="C37" i="2"/>
  <c r="C53" i="2"/>
  <c r="D50" i="2"/>
  <c r="E47" i="2"/>
  <c r="C45" i="2"/>
  <c r="C42" i="2"/>
  <c r="D39" i="2"/>
  <c r="E36" i="2"/>
  <c r="E51" i="2"/>
  <c r="E52" i="2"/>
  <c r="C50" i="2"/>
  <c r="D47" i="2"/>
  <c r="D44" i="2"/>
  <c r="E41" i="2"/>
  <c r="C39" i="2"/>
  <c r="D36" i="2"/>
  <c r="D54" i="2"/>
  <c r="D35" i="2"/>
  <c r="D52" i="2"/>
  <c r="E49" i="2"/>
  <c r="C47" i="2"/>
  <c r="C44" i="2"/>
  <c r="D41" i="2"/>
  <c r="E38" i="2"/>
  <c r="C36" i="2"/>
  <c r="D46" i="2"/>
  <c r="C52" i="2"/>
  <c r="D49" i="2"/>
  <c r="E46" i="2"/>
  <c r="E60" i="2" s="1"/>
  <c r="E43" i="2"/>
  <c r="C41" i="2"/>
  <c r="D38" i="2"/>
  <c r="E35" i="2"/>
  <c r="D43" i="2"/>
  <c r="D22" i="10"/>
  <c r="C22" i="10"/>
  <c r="E21" i="10"/>
  <c r="D21" i="10"/>
  <c r="C21" i="10"/>
  <c r="E20" i="10"/>
  <c r="D20" i="10"/>
  <c r="C20" i="10"/>
  <c r="E19" i="10"/>
  <c r="D19" i="10"/>
  <c r="C19" i="10"/>
  <c r="E18" i="10"/>
  <c r="D18" i="10"/>
  <c r="C18" i="10"/>
  <c r="E17" i="10"/>
  <c r="D17" i="10"/>
  <c r="C17" i="10"/>
  <c r="E16" i="10"/>
  <c r="D16" i="10"/>
  <c r="C16" i="10"/>
  <c r="E15" i="10"/>
  <c r="D15" i="10"/>
  <c r="C15" i="10"/>
  <c r="E14" i="10"/>
  <c r="D14" i="10"/>
  <c r="C14" i="10"/>
  <c r="E13" i="10"/>
  <c r="D13" i="10"/>
  <c r="D12" i="10"/>
  <c r="C12" i="10"/>
  <c r="E11" i="10"/>
  <c r="D11" i="10"/>
  <c r="C11" i="10"/>
  <c r="E10" i="10"/>
  <c r="D10" i="10"/>
  <c r="C10" i="10"/>
  <c r="E9" i="10"/>
  <c r="D9" i="10"/>
  <c r="C9" i="10"/>
  <c r="E8" i="10"/>
  <c r="D8" i="10"/>
  <c r="C8" i="10"/>
  <c r="E7" i="10"/>
  <c r="D7" i="10"/>
  <c r="C7" i="10"/>
  <c r="E6" i="10"/>
  <c r="D6" i="10"/>
  <c r="C6" i="10"/>
  <c r="E5" i="10"/>
  <c r="D5" i="10"/>
  <c r="C5" i="10"/>
  <c r="E4" i="10"/>
  <c r="D4" i="10"/>
  <c r="C4" i="10"/>
  <c r="E3" i="10"/>
  <c r="D3" i="10"/>
  <c r="C3" i="10"/>
  <c r="D22" i="9"/>
  <c r="E21" i="9"/>
  <c r="D21" i="9"/>
  <c r="E20" i="9"/>
  <c r="D20" i="9"/>
  <c r="C20" i="9"/>
  <c r="E19" i="9"/>
  <c r="D19" i="9"/>
  <c r="C19" i="9"/>
  <c r="E18" i="9"/>
  <c r="D18" i="9"/>
  <c r="C18" i="9"/>
  <c r="E17" i="9"/>
  <c r="D17" i="9"/>
  <c r="C17" i="9"/>
  <c r="E16" i="9"/>
  <c r="D16" i="9"/>
  <c r="C16" i="9"/>
  <c r="E15" i="9"/>
  <c r="D15" i="9"/>
  <c r="C15" i="9"/>
  <c r="E14" i="9"/>
  <c r="D14" i="9"/>
  <c r="C14" i="9"/>
  <c r="E13" i="9"/>
  <c r="D13" i="9"/>
  <c r="C13" i="9"/>
  <c r="D12" i="9"/>
  <c r="E11" i="9"/>
  <c r="D11" i="9"/>
  <c r="E10" i="9"/>
  <c r="D10" i="9"/>
  <c r="E9" i="9"/>
  <c r="D9" i="9"/>
  <c r="C9" i="9"/>
  <c r="E8" i="9"/>
  <c r="D8" i="9"/>
  <c r="C8" i="9"/>
  <c r="E7" i="9"/>
  <c r="D7" i="9"/>
  <c r="C7" i="9"/>
  <c r="E6" i="9"/>
  <c r="D6" i="9"/>
  <c r="C6" i="9"/>
  <c r="E5" i="9"/>
  <c r="D5" i="9"/>
  <c r="C5" i="9"/>
  <c r="E4" i="9"/>
  <c r="D4" i="9"/>
  <c r="C4" i="9"/>
  <c r="E3" i="9"/>
  <c r="D3" i="9"/>
  <c r="C3" i="9"/>
  <c r="C59" i="2" l="1"/>
  <c r="C56" i="2"/>
  <c r="D60" i="2"/>
  <c r="D57" i="2"/>
  <c r="E57" i="2"/>
  <c r="C57" i="2"/>
  <c r="C60" i="2"/>
  <c r="D59" i="2"/>
  <c r="D56" i="2"/>
  <c r="E56" i="2"/>
  <c r="E59" i="2"/>
  <c r="E30" i="9"/>
  <c r="C25" i="9"/>
  <c r="E30" i="10"/>
  <c r="E28" i="10"/>
  <c r="C27" i="9"/>
  <c r="E28" i="9"/>
  <c r="C30" i="10"/>
  <c r="D27" i="10"/>
  <c r="D27" i="9"/>
  <c r="D25" i="10"/>
  <c r="D28" i="9"/>
  <c r="E25" i="9"/>
  <c r="C27" i="10"/>
  <c r="D24" i="10"/>
  <c r="C25" i="10"/>
  <c r="D28" i="10"/>
  <c r="C24" i="10"/>
  <c r="C45" i="10" s="1"/>
  <c r="E27" i="10"/>
  <c r="E25" i="10"/>
  <c r="C28" i="10"/>
  <c r="D30" i="10"/>
  <c r="E24" i="10"/>
  <c r="C24" i="9"/>
  <c r="C35" i="9" s="1"/>
  <c r="D25" i="9"/>
  <c r="E27" i="9"/>
  <c r="C30" i="9"/>
  <c r="D24" i="9"/>
  <c r="C28" i="9"/>
  <c r="D30" i="9"/>
  <c r="E24" i="9"/>
  <c r="C37" i="10" l="1"/>
  <c r="E46" i="10"/>
  <c r="C35" i="10"/>
  <c r="D53" i="10"/>
  <c r="C40" i="10"/>
  <c r="E38" i="10"/>
  <c r="C52" i="9"/>
  <c r="D50" i="9"/>
  <c r="C37" i="9"/>
  <c r="E52" i="9"/>
  <c r="E42" i="9"/>
  <c r="D52" i="10"/>
  <c r="D49" i="9"/>
  <c r="D43" i="10"/>
  <c r="D54" i="10"/>
  <c r="D51" i="9"/>
  <c r="D36" i="9"/>
  <c r="D37" i="10"/>
  <c r="E53" i="9"/>
  <c r="E50" i="10"/>
  <c r="E47" i="9"/>
  <c r="C53" i="10"/>
  <c r="C50" i="9"/>
  <c r="C36" i="10"/>
  <c r="E49" i="10"/>
  <c r="E46" i="9"/>
  <c r="E40" i="10"/>
  <c r="E51" i="10"/>
  <c r="E48" i="9"/>
  <c r="D41" i="9"/>
  <c r="D54" i="9"/>
  <c r="E53" i="10"/>
  <c r="E50" i="9"/>
  <c r="C48" i="10"/>
  <c r="C45" i="9"/>
  <c r="D50" i="10"/>
  <c r="D47" i="9"/>
  <c r="D52" i="9"/>
  <c r="C47" i="10"/>
  <c r="D43" i="9"/>
  <c r="C38" i="10"/>
  <c r="C49" i="10"/>
  <c r="C46" i="9"/>
  <c r="C54" i="10"/>
  <c r="D48" i="9"/>
  <c r="C51" i="10"/>
  <c r="C48" i="9"/>
  <c r="D45" i="10"/>
  <c r="C41" i="9"/>
  <c r="E47" i="10"/>
  <c r="D44" i="9"/>
  <c r="E52" i="10"/>
  <c r="E49" i="9"/>
  <c r="E43" i="10"/>
  <c r="C40" i="9"/>
  <c r="D35" i="10"/>
  <c r="D46" i="10"/>
  <c r="D42" i="9"/>
  <c r="D51" i="10"/>
  <c r="E41" i="9"/>
  <c r="D48" i="10"/>
  <c r="E38" i="9"/>
  <c r="C42" i="10"/>
  <c r="D38" i="9"/>
  <c r="D44" i="10"/>
  <c r="E40" i="9"/>
  <c r="C50" i="10"/>
  <c r="C47" i="9"/>
  <c r="C41" i="10"/>
  <c r="D37" i="9"/>
  <c r="E51" i="9"/>
  <c r="C43" i="10"/>
  <c r="D39" i="9"/>
  <c r="E48" i="10"/>
  <c r="C39" i="9"/>
  <c r="E45" i="10"/>
  <c r="D39" i="10"/>
  <c r="E35" i="9"/>
  <c r="E41" i="10"/>
  <c r="C38" i="9"/>
  <c r="D47" i="10"/>
  <c r="E43" i="9"/>
  <c r="D38" i="10"/>
  <c r="C52" i="10"/>
  <c r="C49" i="9"/>
  <c r="D40" i="10"/>
  <c r="E36" i="9"/>
  <c r="C46" i="10"/>
  <c r="D45" i="9"/>
  <c r="D42" i="10"/>
  <c r="E36" i="10"/>
  <c r="E37" i="9"/>
  <c r="C39" i="10"/>
  <c r="D35" i="9"/>
  <c r="C44" i="10"/>
  <c r="C53" i="9"/>
  <c r="C42" i="9"/>
  <c r="C44" i="9"/>
  <c r="C54" i="9"/>
  <c r="C43" i="9"/>
  <c r="E45" i="9"/>
  <c r="E35" i="10"/>
  <c r="D49" i="10"/>
  <c r="E37" i="10"/>
  <c r="C51" i="9"/>
  <c r="E42" i="10"/>
  <c r="C36" i="9"/>
  <c r="E39" i="10"/>
  <c r="D53" i="9"/>
  <c r="D46" i="9"/>
  <c r="D36" i="10"/>
  <c r="D40" i="9"/>
  <c r="D41" i="10"/>
  <c r="E39" i="9"/>
  <c r="D22" i="8"/>
  <c r="C22" i="8"/>
  <c r="E21" i="8"/>
  <c r="D21" i="8"/>
  <c r="C21" i="8"/>
  <c r="E20" i="8"/>
  <c r="D20" i="8"/>
  <c r="C20" i="8"/>
  <c r="E19" i="8"/>
  <c r="D19" i="8"/>
  <c r="C19" i="8"/>
  <c r="E18" i="8"/>
  <c r="D18" i="8"/>
  <c r="C18" i="8"/>
  <c r="E17" i="8"/>
  <c r="D17" i="8"/>
  <c r="C17" i="8"/>
  <c r="E16" i="8"/>
  <c r="D16" i="8"/>
  <c r="C16" i="8"/>
  <c r="E15" i="8"/>
  <c r="C15" i="8"/>
  <c r="E14" i="8"/>
  <c r="D14" i="8"/>
  <c r="C14" i="8"/>
  <c r="E13" i="8"/>
  <c r="D13" i="8"/>
  <c r="D12" i="8"/>
  <c r="C12" i="8"/>
  <c r="E11" i="8"/>
  <c r="C11" i="8"/>
  <c r="E10" i="8"/>
  <c r="D10" i="8"/>
  <c r="C10" i="8"/>
  <c r="E9" i="8"/>
  <c r="D9" i="8"/>
  <c r="C9" i="8"/>
  <c r="E8" i="8"/>
  <c r="D8" i="8"/>
  <c r="C8" i="8"/>
  <c r="E7" i="8"/>
  <c r="D7" i="8"/>
  <c r="C7" i="8"/>
  <c r="E6" i="8"/>
  <c r="D6" i="8"/>
  <c r="C6" i="8"/>
  <c r="E5" i="8"/>
  <c r="D5" i="8"/>
  <c r="C5" i="8"/>
  <c r="E4" i="8"/>
  <c r="D4" i="8"/>
  <c r="C4" i="8"/>
  <c r="E3" i="8"/>
  <c r="D3" i="8"/>
  <c r="C3" i="8"/>
  <c r="C57" i="10" l="1"/>
  <c r="C59" i="10"/>
  <c r="C59" i="9"/>
  <c r="D60" i="9"/>
  <c r="D57" i="9"/>
  <c r="D56" i="10"/>
  <c r="D59" i="10"/>
  <c r="C60" i="10"/>
  <c r="C56" i="10"/>
  <c r="D56" i="9"/>
  <c r="D59" i="9"/>
  <c r="E56" i="9"/>
  <c r="E59" i="9"/>
  <c r="E60" i="9"/>
  <c r="E57" i="9"/>
  <c r="D60" i="10"/>
  <c r="D57" i="10"/>
  <c r="E57" i="10"/>
  <c r="E60" i="10"/>
  <c r="C56" i="9"/>
  <c r="E56" i="10"/>
  <c r="E59" i="10"/>
  <c r="C60" i="9"/>
  <c r="C57" i="9"/>
  <c r="E27" i="8"/>
  <c r="C25" i="8"/>
  <c r="D24" i="8"/>
  <c r="D28" i="8"/>
  <c r="E25" i="8"/>
  <c r="C28" i="8"/>
  <c r="C27" i="8"/>
  <c r="D27" i="8"/>
  <c r="E24" i="8"/>
  <c r="E28" i="8"/>
  <c r="E30" i="8"/>
  <c r="C24" i="8"/>
  <c r="E36" i="8" s="1"/>
  <c r="D25" i="8"/>
  <c r="C30" i="8"/>
  <c r="D30" i="8"/>
  <c r="D22" i="7"/>
  <c r="C22" i="7"/>
  <c r="E21" i="7"/>
  <c r="D21" i="7"/>
  <c r="C21" i="7"/>
  <c r="E20" i="7"/>
  <c r="D20" i="7"/>
  <c r="C20" i="7"/>
  <c r="E19" i="7"/>
  <c r="D19" i="7"/>
  <c r="C19" i="7"/>
  <c r="E18" i="7"/>
  <c r="D18" i="7"/>
  <c r="C18" i="7"/>
  <c r="E17" i="7"/>
  <c r="D17" i="7"/>
  <c r="C17" i="7"/>
  <c r="E16" i="7"/>
  <c r="D16" i="7"/>
  <c r="C16" i="7"/>
  <c r="E15" i="7"/>
  <c r="D15" i="7"/>
  <c r="C15" i="7"/>
  <c r="E14" i="7"/>
  <c r="D14" i="7"/>
  <c r="C14" i="7"/>
  <c r="E13" i="7"/>
  <c r="D12" i="7"/>
  <c r="C12" i="7"/>
  <c r="E11" i="7"/>
  <c r="D11" i="7"/>
  <c r="C11" i="7"/>
  <c r="E10" i="7"/>
  <c r="D10" i="7"/>
  <c r="C10" i="7"/>
  <c r="E9" i="7"/>
  <c r="D9" i="7"/>
  <c r="C9" i="7"/>
  <c r="E8" i="7"/>
  <c r="D8" i="7"/>
  <c r="C8" i="7"/>
  <c r="E7" i="7"/>
  <c r="D7" i="7"/>
  <c r="C7" i="7"/>
  <c r="E6" i="7"/>
  <c r="D6" i="7"/>
  <c r="C6" i="7"/>
  <c r="E5" i="7"/>
  <c r="D5" i="7"/>
  <c r="C5" i="7"/>
  <c r="E4" i="7"/>
  <c r="D4" i="7"/>
  <c r="C4" i="7"/>
  <c r="E3" i="7"/>
  <c r="D3" i="7"/>
  <c r="C3" i="7"/>
  <c r="C44" i="8" l="1"/>
  <c r="C53" i="8"/>
  <c r="E40" i="8"/>
  <c r="E37" i="8"/>
  <c r="D51" i="8"/>
  <c r="C43" i="8"/>
  <c r="D46" i="8"/>
  <c r="C54" i="8"/>
  <c r="D41" i="8"/>
  <c r="D50" i="8"/>
  <c r="D40" i="8"/>
  <c r="D55" i="8"/>
  <c r="C40" i="8"/>
  <c r="E48" i="8"/>
  <c r="E47" i="8"/>
  <c r="E38" i="8"/>
  <c r="D47" i="8"/>
  <c r="E42" i="8"/>
  <c r="D43" i="8"/>
  <c r="C49" i="8"/>
  <c r="D54" i="8"/>
  <c r="C45" i="8"/>
  <c r="C36" i="8"/>
  <c r="E39" i="8"/>
  <c r="E43" i="8"/>
  <c r="D49" i="8"/>
  <c r="C55" i="8"/>
  <c r="C39" i="8"/>
  <c r="C37" i="8"/>
  <c r="C42" i="8"/>
  <c r="C50" i="8"/>
  <c r="E41" i="8"/>
  <c r="C41" i="8"/>
  <c r="D45" i="8"/>
  <c r="D52" i="8"/>
  <c r="E44" i="8"/>
  <c r="D39" i="8"/>
  <c r="D37" i="8"/>
  <c r="E51" i="8"/>
  <c r="D53" i="8"/>
  <c r="C38" i="8"/>
  <c r="D38" i="8"/>
  <c r="D42" i="8"/>
  <c r="E53" i="8"/>
  <c r="E49" i="8"/>
  <c r="C46" i="8"/>
  <c r="D44" i="8"/>
  <c r="D48" i="8"/>
  <c r="C47" i="8"/>
  <c r="E50" i="8"/>
  <c r="C52" i="8"/>
  <c r="E52" i="8"/>
  <c r="C48" i="8"/>
  <c r="D36" i="8"/>
  <c r="E46" i="8"/>
  <c r="E54" i="8"/>
  <c r="C51" i="8"/>
  <c r="C30" i="7"/>
  <c r="D27" i="7"/>
  <c r="D30" i="7"/>
  <c r="E25" i="7"/>
  <c r="E30" i="7"/>
  <c r="C25" i="7"/>
  <c r="D28" i="7"/>
  <c r="C27" i="7"/>
  <c r="D25" i="7"/>
  <c r="E28" i="7"/>
  <c r="E27" i="7"/>
  <c r="D24" i="7"/>
  <c r="C28" i="7"/>
  <c r="E24" i="7"/>
  <c r="C24" i="7"/>
  <c r="C37" i="7" s="1"/>
  <c r="E44" i="7" l="1"/>
  <c r="E38" i="7"/>
  <c r="D50" i="7"/>
  <c r="D42" i="7"/>
  <c r="C55" i="7"/>
  <c r="C36" i="7"/>
  <c r="D47" i="7"/>
  <c r="C42" i="7"/>
  <c r="E48" i="7"/>
  <c r="E36" i="7"/>
  <c r="D43" i="7"/>
  <c r="D38" i="7"/>
  <c r="C47" i="7"/>
  <c r="D53" i="7"/>
  <c r="C38" i="7"/>
  <c r="D49" i="7"/>
  <c r="E57" i="8"/>
  <c r="E41" i="7"/>
  <c r="D40" i="7"/>
  <c r="C39" i="7"/>
  <c r="D45" i="7"/>
  <c r="C53" i="7"/>
  <c r="D37" i="7"/>
  <c r="E49" i="7"/>
  <c r="E43" i="7"/>
  <c r="E46" i="7"/>
  <c r="E42" i="7"/>
  <c r="D39" i="7"/>
  <c r="D36" i="7"/>
  <c r="D52" i="7"/>
  <c r="E40" i="7"/>
  <c r="C41" i="7"/>
  <c r="C43" i="7"/>
  <c r="C40" i="7"/>
  <c r="E37" i="7"/>
  <c r="E53" i="7"/>
  <c r="E50" i="7"/>
  <c r="E47" i="7"/>
  <c r="E39" i="7"/>
  <c r="D55" i="7"/>
  <c r="D54" i="7"/>
  <c r="D61" i="8"/>
  <c r="D58" i="8"/>
  <c r="D60" i="8"/>
  <c r="D57" i="8"/>
  <c r="C60" i="8"/>
  <c r="C57" i="8"/>
  <c r="D46" i="7"/>
  <c r="C46" i="7"/>
  <c r="C51" i="7"/>
  <c r="C48" i="7"/>
  <c r="C44" i="7"/>
  <c r="E52" i="7"/>
  <c r="C54" i="7"/>
  <c r="E54" i="7"/>
  <c r="E51" i="7"/>
  <c r="E60" i="8"/>
  <c r="E61" i="8"/>
  <c r="E58" i="8"/>
  <c r="D48" i="7"/>
  <c r="D44" i="7"/>
  <c r="D41" i="7"/>
  <c r="C58" i="8"/>
  <c r="C61" i="8"/>
  <c r="C50" i="7"/>
  <c r="C45" i="7"/>
  <c r="C52" i="7"/>
  <c r="C49" i="7"/>
  <c r="D51" i="7"/>
  <c r="D22" i="6"/>
  <c r="C22" i="6"/>
  <c r="E21" i="6"/>
  <c r="D21" i="6"/>
  <c r="C21" i="6"/>
  <c r="E20" i="6"/>
  <c r="D20" i="6"/>
  <c r="C20" i="6"/>
  <c r="E19" i="6"/>
  <c r="D19" i="6"/>
  <c r="C19" i="6"/>
  <c r="E18" i="6"/>
  <c r="D18" i="6"/>
  <c r="C18" i="6"/>
  <c r="E17" i="6"/>
  <c r="D17" i="6"/>
  <c r="C17" i="6"/>
  <c r="E16" i="6"/>
  <c r="D16" i="6"/>
  <c r="C16" i="6"/>
  <c r="E15" i="6"/>
  <c r="D15" i="6"/>
  <c r="C15" i="6"/>
  <c r="E14" i="6"/>
  <c r="D14" i="6"/>
  <c r="C14" i="6"/>
  <c r="E13" i="6"/>
  <c r="D13" i="6"/>
  <c r="C13" i="6"/>
  <c r="D12" i="6"/>
  <c r="C12" i="6"/>
  <c r="E11" i="6"/>
  <c r="D11" i="6"/>
  <c r="C11" i="6"/>
  <c r="E10" i="6"/>
  <c r="D10" i="6"/>
  <c r="C10" i="6"/>
  <c r="E9" i="6"/>
  <c r="D9" i="6"/>
  <c r="C9" i="6"/>
  <c r="E8" i="6"/>
  <c r="D8" i="6"/>
  <c r="C8" i="6"/>
  <c r="E7" i="6"/>
  <c r="D7" i="6"/>
  <c r="C7" i="6"/>
  <c r="E6" i="6"/>
  <c r="D6" i="6"/>
  <c r="C6" i="6"/>
  <c r="E5" i="6"/>
  <c r="D5" i="6"/>
  <c r="C5" i="6"/>
  <c r="E4" i="6"/>
  <c r="D4" i="6"/>
  <c r="E3" i="6"/>
  <c r="D3" i="6"/>
  <c r="C3" i="6"/>
  <c r="E60" i="7" l="1"/>
  <c r="C60" i="7"/>
  <c r="E57" i="7"/>
  <c r="D60" i="7"/>
  <c r="D57" i="7"/>
  <c r="C58" i="7"/>
  <c r="C61" i="7"/>
  <c r="E43" i="6"/>
  <c r="C57" i="7"/>
  <c r="D61" i="7"/>
  <c r="D58" i="7"/>
  <c r="E61" i="7"/>
  <c r="E58" i="7"/>
  <c r="D27" i="6"/>
  <c r="D28" i="6"/>
  <c r="C27" i="6"/>
  <c r="C25" i="6"/>
  <c r="E31" i="6"/>
  <c r="D24" i="6"/>
  <c r="E28" i="6"/>
  <c r="C28" i="6"/>
  <c r="C24" i="6"/>
  <c r="C37" i="6" s="1"/>
  <c r="D25" i="6"/>
  <c r="E27" i="6"/>
  <c r="C31" i="6"/>
  <c r="E25" i="6"/>
  <c r="D31" i="6"/>
  <c r="E24" i="6"/>
  <c r="C45" i="6" l="1"/>
  <c r="D42" i="6"/>
  <c r="E46" i="6"/>
  <c r="E40" i="6"/>
  <c r="E39" i="6"/>
  <c r="E36" i="6"/>
  <c r="C50" i="6"/>
  <c r="C42" i="6"/>
  <c r="D47" i="6"/>
  <c r="D49" i="6"/>
  <c r="D52" i="6"/>
  <c r="D43" i="6"/>
  <c r="D44" i="6"/>
  <c r="E53" i="6"/>
  <c r="E44" i="6"/>
  <c r="C52" i="6"/>
  <c r="E41" i="6"/>
  <c r="D45" i="6"/>
  <c r="C51" i="6"/>
  <c r="D38" i="6"/>
  <c r="C40" i="6"/>
  <c r="C41" i="6"/>
  <c r="E42" i="6"/>
  <c r="D39" i="6"/>
  <c r="C48" i="6"/>
  <c r="D36" i="6"/>
  <c r="D48" i="6"/>
  <c r="C55" i="6"/>
  <c r="C49" i="6"/>
  <c r="D46" i="6"/>
  <c r="D37" i="6"/>
  <c r="C39" i="6"/>
  <c r="E49" i="6"/>
  <c r="C38" i="6"/>
  <c r="C54" i="6"/>
  <c r="C53" i="6"/>
  <c r="C36" i="6"/>
  <c r="C44" i="6"/>
  <c r="D51" i="6"/>
  <c r="E48" i="6"/>
  <c r="D55" i="6"/>
  <c r="C47" i="6"/>
  <c r="E38" i="6"/>
  <c r="D54" i="6"/>
  <c r="C46" i="6"/>
  <c r="C43" i="6"/>
  <c r="D53" i="6"/>
  <c r="D50" i="6"/>
  <c r="E50" i="6"/>
  <c r="E47" i="6"/>
  <c r="E52" i="6"/>
  <c r="D41" i="6"/>
  <c r="E54" i="6"/>
  <c r="E51" i="6"/>
  <c r="D40" i="6"/>
  <c r="E37" i="6"/>
  <c r="E57" i="6" s="1"/>
  <c r="D22" i="5"/>
  <c r="C22" i="5"/>
  <c r="E21" i="5"/>
  <c r="D21" i="5"/>
  <c r="C21" i="5"/>
  <c r="E20" i="5"/>
  <c r="D20" i="5"/>
  <c r="C20" i="5"/>
  <c r="E19" i="5"/>
  <c r="D19" i="5"/>
  <c r="C19" i="5"/>
  <c r="E18" i="5"/>
  <c r="D18" i="5"/>
  <c r="C18" i="5"/>
  <c r="E17" i="5"/>
  <c r="D17" i="5"/>
  <c r="C17" i="5"/>
  <c r="E16" i="5"/>
  <c r="D16" i="5"/>
  <c r="C16" i="5"/>
  <c r="E15" i="5"/>
  <c r="D15" i="5"/>
  <c r="C15" i="5"/>
  <c r="E14" i="5"/>
  <c r="D14" i="5"/>
  <c r="C14" i="5"/>
  <c r="E13" i="5"/>
  <c r="D13" i="5"/>
  <c r="C13" i="5"/>
  <c r="D12" i="5"/>
  <c r="C12" i="5"/>
  <c r="E11" i="5"/>
  <c r="D11" i="5"/>
  <c r="C11" i="5"/>
  <c r="E10" i="5"/>
  <c r="D10" i="5"/>
  <c r="C10" i="5"/>
  <c r="E9" i="5"/>
  <c r="D9" i="5"/>
  <c r="C9" i="5"/>
  <c r="E8" i="5"/>
  <c r="D8" i="5"/>
  <c r="C8" i="5"/>
  <c r="E7" i="5"/>
  <c r="D7" i="5"/>
  <c r="C7" i="5"/>
  <c r="E6" i="5"/>
  <c r="D6" i="5"/>
  <c r="C6" i="5"/>
  <c r="E5" i="5"/>
  <c r="D5" i="5"/>
  <c r="C5" i="5"/>
  <c r="E4" i="5"/>
  <c r="D4" i="5"/>
  <c r="C4" i="5"/>
  <c r="E3" i="5"/>
  <c r="D3" i="5"/>
  <c r="C3" i="5"/>
  <c r="D22" i="4"/>
  <c r="C22" i="4"/>
  <c r="E21" i="4"/>
  <c r="D21" i="4"/>
  <c r="C21" i="4"/>
  <c r="E20" i="4"/>
  <c r="D20" i="4"/>
  <c r="C20" i="4"/>
  <c r="E19" i="4"/>
  <c r="D19" i="4"/>
  <c r="C19" i="4"/>
  <c r="E18" i="4"/>
  <c r="D18" i="4"/>
  <c r="C18" i="4"/>
  <c r="E17" i="4"/>
  <c r="D17" i="4"/>
  <c r="C17" i="4"/>
  <c r="E16" i="4"/>
  <c r="D16" i="4"/>
  <c r="C16" i="4"/>
  <c r="E15" i="4"/>
  <c r="D15" i="4"/>
  <c r="C15" i="4"/>
  <c r="E14" i="4"/>
  <c r="D14" i="4"/>
  <c r="C14" i="4"/>
  <c r="E13" i="4"/>
  <c r="D13" i="4"/>
  <c r="C13" i="4"/>
  <c r="D12" i="4"/>
  <c r="C12" i="4"/>
  <c r="E11" i="4"/>
  <c r="D11" i="4"/>
  <c r="C11" i="4"/>
  <c r="E10" i="4"/>
  <c r="D10" i="4"/>
  <c r="C10" i="4"/>
  <c r="E9" i="4"/>
  <c r="D9" i="4"/>
  <c r="C9" i="4"/>
  <c r="E8" i="4"/>
  <c r="D8" i="4"/>
  <c r="C8" i="4"/>
  <c r="E7" i="4"/>
  <c r="D7" i="4"/>
  <c r="C7" i="4"/>
  <c r="E6" i="4"/>
  <c r="D6" i="4"/>
  <c r="C6" i="4"/>
  <c r="E5" i="4"/>
  <c r="D5" i="4"/>
  <c r="C5" i="4"/>
  <c r="E4" i="4"/>
  <c r="D4" i="4"/>
  <c r="C4" i="4"/>
  <c r="E3" i="4"/>
  <c r="D3" i="4"/>
  <c r="C3" i="4"/>
  <c r="D60" i="6" l="1"/>
  <c r="E60" i="6"/>
  <c r="E61" i="6"/>
  <c r="C58" i="6"/>
  <c r="C61" i="6"/>
  <c r="D57" i="6"/>
  <c r="D61" i="6"/>
  <c r="D58" i="6"/>
  <c r="C60" i="6"/>
  <c r="C57" i="6"/>
  <c r="E58" i="6"/>
  <c r="D25" i="5"/>
  <c r="D28" i="4"/>
  <c r="E24" i="4"/>
  <c r="E27" i="5"/>
  <c r="C30" i="4"/>
  <c r="D27" i="4"/>
  <c r="E28" i="4"/>
  <c r="E25" i="5"/>
  <c r="E27" i="4"/>
  <c r="D25" i="4"/>
  <c r="C30" i="5"/>
  <c r="E30" i="4"/>
  <c r="C25" i="4"/>
  <c r="E25" i="4"/>
  <c r="D27" i="5"/>
  <c r="E24" i="5"/>
  <c r="C25" i="5"/>
  <c r="D28" i="5"/>
  <c r="E28" i="5"/>
  <c r="D24" i="5"/>
  <c r="C28" i="5"/>
  <c r="D30" i="5"/>
  <c r="C27" i="5"/>
  <c r="E30" i="5"/>
  <c r="C24" i="5"/>
  <c r="D47" i="5" s="1"/>
  <c r="C24" i="4"/>
  <c r="C50" i="4" s="1"/>
  <c r="D24" i="4"/>
  <c r="C28" i="4"/>
  <c r="D30" i="4"/>
  <c r="C27" i="4"/>
  <c r="D40" i="5" l="1"/>
  <c r="E37" i="4"/>
  <c r="E38" i="4"/>
  <c r="E48" i="4"/>
  <c r="D38" i="4"/>
  <c r="C42" i="5"/>
  <c r="C53" i="4"/>
  <c r="D37" i="4"/>
  <c r="E46" i="5"/>
  <c r="D42" i="4"/>
  <c r="E47" i="4"/>
  <c r="E42" i="5"/>
  <c r="C49" i="5"/>
  <c r="D36" i="4"/>
  <c r="E40" i="4"/>
  <c r="C47" i="4"/>
  <c r="D46" i="5"/>
  <c r="C44" i="4"/>
  <c r="D52" i="5"/>
  <c r="E37" i="5"/>
  <c r="E35" i="4"/>
  <c r="E53" i="4"/>
  <c r="D38" i="5"/>
  <c r="C40" i="5"/>
  <c r="C38" i="4"/>
  <c r="C35" i="4"/>
  <c r="E36" i="4"/>
  <c r="E41" i="5"/>
  <c r="E39" i="4"/>
  <c r="D44" i="5"/>
  <c r="D43" i="5"/>
  <c r="D41" i="4"/>
  <c r="E38" i="5"/>
  <c r="C35" i="5"/>
  <c r="C48" i="5"/>
  <c r="E45" i="4"/>
  <c r="D47" i="4"/>
  <c r="D37" i="5"/>
  <c r="D35" i="4"/>
  <c r="C41" i="5"/>
  <c r="C39" i="5"/>
  <c r="C37" i="4"/>
  <c r="C52" i="5"/>
  <c r="C38" i="5"/>
  <c r="C36" i="4"/>
  <c r="C45" i="5"/>
  <c r="D39" i="4"/>
  <c r="D51" i="5"/>
  <c r="D49" i="4"/>
  <c r="D51" i="4"/>
  <c r="C47" i="5"/>
  <c r="E53" i="5"/>
  <c r="E51" i="4"/>
  <c r="D53" i="5"/>
  <c r="C53" i="5"/>
  <c r="C39" i="4"/>
  <c r="D53" i="4"/>
  <c r="C36" i="5"/>
  <c r="E40" i="5"/>
  <c r="D50" i="5"/>
  <c r="C54" i="5"/>
  <c r="C52" i="4"/>
  <c r="E39" i="5"/>
  <c r="C40" i="4"/>
  <c r="E41" i="4"/>
  <c r="D54" i="4"/>
  <c r="E52" i="4"/>
  <c r="D36" i="5"/>
  <c r="C44" i="5"/>
  <c r="D35" i="5"/>
  <c r="D45" i="5"/>
  <c r="E36" i="5"/>
  <c r="D49" i="5"/>
  <c r="E48" i="5"/>
  <c r="E46" i="4"/>
  <c r="C43" i="4"/>
  <c r="D41" i="5"/>
  <c r="C51" i="5"/>
  <c r="C49" i="4"/>
  <c r="E50" i="5"/>
  <c r="D39" i="5"/>
  <c r="E52" i="5"/>
  <c r="E50" i="4"/>
  <c r="C45" i="4"/>
  <c r="D54" i="5"/>
  <c r="D52" i="4"/>
  <c r="C54" i="4"/>
  <c r="C51" i="4"/>
  <c r="E35" i="5"/>
  <c r="C46" i="5"/>
  <c r="E43" i="4"/>
  <c r="D40" i="4"/>
  <c r="D50" i="4"/>
  <c r="D48" i="5"/>
  <c r="D46" i="4"/>
  <c r="D42" i="5"/>
  <c r="D48" i="4"/>
  <c r="C50" i="5"/>
  <c r="C48" i="4"/>
  <c r="E43" i="5"/>
  <c r="E51" i="5"/>
  <c r="E49" i="4"/>
  <c r="C46" i="4"/>
  <c r="E42" i="4"/>
  <c r="D44" i="4"/>
  <c r="C43" i="5"/>
  <c r="C41" i="4"/>
  <c r="E47" i="5"/>
  <c r="C42" i="4"/>
  <c r="E45" i="5"/>
  <c r="D43" i="4"/>
  <c r="C37" i="5"/>
  <c r="E49" i="5"/>
  <c r="D45" i="4"/>
  <c r="D22" i="3"/>
  <c r="C22" i="3"/>
  <c r="E21" i="3"/>
  <c r="D21" i="3"/>
  <c r="C21" i="3"/>
  <c r="E20" i="3"/>
  <c r="D20" i="3"/>
  <c r="C20" i="3"/>
  <c r="E19" i="3"/>
  <c r="D19" i="3"/>
  <c r="C19" i="3"/>
  <c r="E18" i="3"/>
  <c r="D18" i="3"/>
  <c r="C18" i="3"/>
  <c r="E17" i="3"/>
  <c r="D17" i="3"/>
  <c r="C17" i="3"/>
  <c r="E16" i="3"/>
  <c r="D16" i="3"/>
  <c r="C16" i="3"/>
  <c r="E15" i="3"/>
  <c r="D15" i="3"/>
  <c r="C15" i="3"/>
  <c r="E14" i="3"/>
  <c r="D14" i="3"/>
  <c r="C14" i="3"/>
  <c r="E13" i="3"/>
  <c r="D13" i="3"/>
  <c r="C13" i="3"/>
  <c r="D12" i="3"/>
  <c r="C12" i="3"/>
  <c r="E11" i="3"/>
  <c r="D11" i="3"/>
  <c r="C11" i="3"/>
  <c r="E10" i="3"/>
  <c r="D10" i="3"/>
  <c r="C10" i="3"/>
  <c r="E9" i="3"/>
  <c r="D9" i="3"/>
  <c r="C9" i="3"/>
  <c r="E8" i="3"/>
  <c r="D8" i="3"/>
  <c r="C8" i="3"/>
  <c r="E7" i="3"/>
  <c r="D7" i="3"/>
  <c r="C7" i="3"/>
  <c r="E6" i="3"/>
  <c r="D6" i="3"/>
  <c r="C6" i="3"/>
  <c r="E5" i="3"/>
  <c r="D5" i="3"/>
  <c r="C5" i="3"/>
  <c r="E4" i="3"/>
  <c r="D4" i="3"/>
  <c r="C4" i="3"/>
  <c r="E3" i="3"/>
  <c r="D3" i="3"/>
  <c r="C3" i="3"/>
  <c r="D60" i="5" l="1"/>
  <c r="D57" i="5"/>
  <c r="D59" i="4"/>
  <c r="D56" i="4"/>
  <c r="E57" i="5"/>
  <c r="E60" i="5"/>
  <c r="D59" i="5"/>
  <c r="D56" i="5"/>
  <c r="C60" i="5"/>
  <c r="C57" i="5"/>
  <c r="E56" i="4"/>
  <c r="E59" i="4"/>
  <c r="C57" i="4"/>
  <c r="C60" i="4"/>
  <c r="E60" i="4"/>
  <c r="E57" i="4"/>
  <c r="C56" i="5"/>
  <c r="C59" i="5"/>
  <c r="C56" i="4"/>
  <c r="C59" i="4"/>
  <c r="D60" i="4"/>
  <c r="D57" i="4"/>
  <c r="E56" i="5"/>
  <c r="E59" i="5"/>
  <c r="E30" i="3"/>
  <c r="D25" i="3"/>
  <c r="E25" i="3"/>
  <c r="C30" i="3"/>
  <c r="D27" i="3"/>
  <c r="E24" i="3"/>
  <c r="C25" i="3"/>
  <c r="D28" i="3"/>
  <c r="E28" i="3"/>
  <c r="C24" i="3"/>
  <c r="D36" i="3" s="1"/>
  <c r="E27" i="3"/>
  <c r="D24" i="3"/>
  <c r="C28" i="3"/>
  <c r="D30" i="3"/>
  <c r="C27" i="3"/>
  <c r="D54" i="3" l="1"/>
  <c r="C51" i="3"/>
  <c r="C49" i="3"/>
  <c r="C46" i="3"/>
  <c r="E45" i="3"/>
  <c r="E51" i="3"/>
  <c r="D48" i="3"/>
  <c r="C52" i="3"/>
  <c r="D43" i="3"/>
  <c r="D46" i="3"/>
  <c r="C43" i="3"/>
  <c r="E42" i="3"/>
  <c r="D52" i="3"/>
  <c r="D49" i="3"/>
  <c r="C38" i="3"/>
  <c r="D45" i="3"/>
  <c r="D40" i="3"/>
  <c r="E49" i="3"/>
  <c r="E46" i="3"/>
  <c r="E50" i="3"/>
  <c r="C35" i="3"/>
  <c r="C47" i="3"/>
  <c r="C41" i="3"/>
  <c r="D42" i="3"/>
  <c r="C53" i="3"/>
  <c r="E38" i="3"/>
  <c r="D51" i="3"/>
  <c r="C44" i="3"/>
  <c r="E35" i="3"/>
  <c r="C50" i="3"/>
  <c r="E36" i="3"/>
  <c r="E52" i="3"/>
  <c r="C37" i="3"/>
  <c r="C40" i="3"/>
  <c r="D53" i="3"/>
  <c r="D50" i="3"/>
  <c r="D47" i="3"/>
  <c r="D41" i="3"/>
  <c r="E43" i="3"/>
  <c r="E40" i="3"/>
  <c r="C54" i="3"/>
  <c r="D37" i="3"/>
  <c r="C48" i="3"/>
  <c r="E47" i="3"/>
  <c r="D44" i="3"/>
  <c r="E39" i="3"/>
  <c r="C45" i="3"/>
  <c r="E41" i="3"/>
  <c r="C36" i="3"/>
  <c r="D38" i="3"/>
  <c r="E37" i="3"/>
  <c r="D35" i="3"/>
  <c r="E48" i="3"/>
  <c r="E53" i="3"/>
  <c r="C42" i="3"/>
  <c r="C39" i="3"/>
  <c r="D39" i="3"/>
  <c r="D22" i="1"/>
  <c r="C22" i="1"/>
  <c r="E21" i="1"/>
  <c r="D21" i="1"/>
  <c r="C21" i="1"/>
  <c r="E20" i="1"/>
  <c r="D20" i="1"/>
  <c r="C20" i="1"/>
  <c r="E19" i="1"/>
  <c r="D19" i="1"/>
  <c r="C19" i="1"/>
  <c r="E18" i="1"/>
  <c r="D18" i="1"/>
  <c r="C18" i="1"/>
  <c r="E17" i="1"/>
  <c r="D17" i="1"/>
  <c r="C17" i="1"/>
  <c r="E16" i="1"/>
  <c r="D16" i="1"/>
  <c r="C16" i="1"/>
  <c r="E15" i="1"/>
  <c r="D15" i="1"/>
  <c r="C15" i="1"/>
  <c r="E14" i="1"/>
  <c r="D14" i="1"/>
  <c r="C14" i="1"/>
  <c r="E13" i="1"/>
  <c r="D13" i="1"/>
  <c r="C13" i="1"/>
  <c r="D12" i="1"/>
  <c r="C12" i="1"/>
  <c r="E11" i="1"/>
  <c r="D11" i="1"/>
  <c r="C11" i="1"/>
  <c r="E10" i="1"/>
  <c r="D10" i="1"/>
  <c r="C10" i="1"/>
  <c r="E9" i="1"/>
  <c r="D9" i="1"/>
  <c r="C9" i="1"/>
  <c r="E8" i="1"/>
  <c r="D8" i="1"/>
  <c r="C8" i="1"/>
  <c r="E7" i="1"/>
  <c r="D7" i="1"/>
  <c r="C7" i="1"/>
  <c r="E6" i="1"/>
  <c r="D6" i="1"/>
  <c r="C6" i="1"/>
  <c r="E5" i="1"/>
  <c r="D5" i="1"/>
  <c r="C5" i="1"/>
  <c r="E4" i="1"/>
  <c r="D4" i="1"/>
  <c r="C4" i="1"/>
  <c r="E3" i="1"/>
  <c r="D3" i="1"/>
  <c r="C3" i="1"/>
  <c r="E56" i="3" l="1"/>
  <c r="E59" i="3"/>
  <c r="D60" i="3"/>
  <c r="E60" i="3"/>
  <c r="C59" i="3"/>
  <c r="C56" i="3"/>
  <c r="E57" i="3"/>
  <c r="D59" i="3"/>
  <c r="D56" i="3"/>
  <c r="D57" i="3"/>
  <c r="C57" i="3"/>
  <c r="C60" i="3"/>
  <c r="D25" i="1"/>
  <c r="E27" i="1"/>
  <c r="C27" i="1"/>
  <c r="D28" i="1"/>
  <c r="C28" i="1"/>
  <c r="E25" i="1"/>
  <c r="E24" i="1"/>
  <c r="C25" i="1"/>
  <c r="D27" i="1"/>
  <c r="E28" i="1"/>
  <c r="C24" i="1"/>
  <c r="D37" i="1" s="1"/>
  <c r="D24" i="1"/>
  <c r="C45" i="1" l="1"/>
  <c r="E38" i="1"/>
  <c r="E35" i="1"/>
  <c r="D46" i="1"/>
  <c r="C36" i="1"/>
  <c r="E43" i="1"/>
  <c r="E47" i="1"/>
  <c r="C52" i="1"/>
  <c r="D33" i="1"/>
  <c r="C38" i="1"/>
  <c r="E34" i="1"/>
  <c r="E50" i="1"/>
  <c r="E33" i="1"/>
  <c r="C48" i="1"/>
  <c r="C39" i="1"/>
  <c r="C40" i="1"/>
  <c r="D50" i="1"/>
  <c r="D36" i="1"/>
  <c r="D40" i="1"/>
  <c r="C33" i="1"/>
  <c r="E37" i="1"/>
  <c r="D45" i="1"/>
  <c r="C42" i="1"/>
  <c r="D52" i="1"/>
  <c r="D49" i="1"/>
  <c r="C35" i="1"/>
  <c r="C51" i="1"/>
  <c r="D42" i="1"/>
  <c r="D39" i="1"/>
  <c r="C50" i="1"/>
  <c r="E49" i="1"/>
  <c r="E46" i="1"/>
  <c r="D51" i="1"/>
  <c r="D48" i="1"/>
  <c r="E39" i="1"/>
  <c r="E36" i="1"/>
  <c r="D47" i="1"/>
  <c r="C47" i="1"/>
  <c r="C49" i="1"/>
  <c r="C44" i="1"/>
  <c r="E48" i="1"/>
  <c r="E45" i="1"/>
  <c r="C37" i="1"/>
  <c r="C34" i="1"/>
  <c r="E44" i="1"/>
  <c r="D44" i="1"/>
  <c r="E40" i="1"/>
  <c r="E57" i="1" s="1"/>
  <c r="C41" i="1"/>
  <c r="C46" i="1"/>
  <c r="C43" i="1"/>
  <c r="D34" i="1"/>
  <c r="E51" i="1"/>
  <c r="E41" i="1"/>
  <c r="D41" i="1"/>
  <c r="D35" i="1"/>
  <c r="D38" i="1"/>
  <c r="D43" i="1"/>
  <c r="E55" i="1" l="1"/>
  <c r="D57" i="1"/>
  <c r="E54" i="1"/>
  <c r="C55" i="1"/>
  <c r="E58" i="1"/>
  <c r="D55" i="1"/>
  <c r="C57" i="1"/>
  <c r="D54" i="1"/>
  <c r="C58" i="1"/>
  <c r="C54" i="1"/>
  <c r="D58" i="1"/>
</calcChain>
</file>

<file path=xl/sharedStrings.xml><?xml version="1.0" encoding="utf-8"?>
<sst xmlns="http://schemas.openxmlformats.org/spreadsheetml/2006/main" count="619" uniqueCount="43">
  <si>
    <t>HK1</t>
  </si>
  <si>
    <t>10wk</t>
  </si>
  <si>
    <t>19wk</t>
  </si>
  <si>
    <t>28wk</t>
  </si>
  <si>
    <t>Anova: Two-Factor With Replication</t>
  </si>
  <si>
    <t>BT</t>
  </si>
  <si>
    <t>Sham</t>
  </si>
  <si>
    <t>SUMMARY</t>
  </si>
  <si>
    <t>Total</t>
  </si>
  <si>
    <t>Count</t>
  </si>
  <si>
    <t>Sum</t>
  </si>
  <si>
    <t>Average</t>
  </si>
  <si>
    <t>Variance</t>
  </si>
  <si>
    <t>TBI</t>
  </si>
  <si>
    <t>Mean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Sample</t>
  </si>
  <si>
    <t>SE</t>
  </si>
  <si>
    <t>Columns</t>
  </si>
  <si>
    <t>Interaction</t>
  </si>
  <si>
    <t>Within</t>
  </si>
  <si>
    <t>t test</t>
  </si>
  <si>
    <t>T test</t>
  </si>
  <si>
    <t>Glut-3</t>
  </si>
  <si>
    <t>Glut-1</t>
  </si>
  <si>
    <t>PFK</t>
  </si>
  <si>
    <t>PK</t>
  </si>
  <si>
    <t>HK2</t>
  </si>
  <si>
    <t>GPR81</t>
  </si>
  <si>
    <t>MCT-1</t>
  </si>
  <si>
    <t>MCT-2</t>
  </si>
  <si>
    <t>PDH</t>
  </si>
  <si>
    <t>Glut1</t>
  </si>
  <si>
    <t>Glut3</t>
  </si>
  <si>
    <t>Brainstem</t>
  </si>
  <si>
    <t>brains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9"/>
      <name val="Arial"/>
      <family val="2"/>
    </font>
    <font>
      <i/>
      <sz val="10"/>
      <name val="Arial"/>
      <family val="2"/>
    </font>
    <font>
      <sz val="11"/>
      <name val="Calibri"/>
      <family val="2"/>
      <scheme val="minor"/>
    </font>
    <font>
      <sz val="10"/>
      <color rgb="FFFF0000"/>
      <name val="Arial"/>
      <family val="2"/>
    </font>
    <font>
      <i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18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164" fontId="0" fillId="0" borderId="0" xfId="0" applyNumberFormat="1"/>
    <xf numFmtId="0" fontId="3" fillId="0" borderId="1" xfId="0" applyFont="1" applyFill="1" applyBorder="1" applyAlignment="1">
      <alignment horizontal="right"/>
    </xf>
    <xf numFmtId="0" fontId="0" fillId="0" borderId="0" xfId="0" applyFill="1" applyBorder="1" applyAlignment="1"/>
    <xf numFmtId="164" fontId="2" fillId="0" borderId="0" xfId="0" applyNumberFormat="1" applyFont="1"/>
    <xf numFmtId="0" fontId="4" fillId="0" borderId="2" xfId="0" applyFont="1" applyFill="1" applyBorder="1" applyAlignment="1">
      <alignment horizontal="center"/>
    </xf>
    <xf numFmtId="164" fontId="5" fillId="0" borderId="0" xfId="0" applyNumberFormat="1" applyFont="1"/>
    <xf numFmtId="0" fontId="0" fillId="0" borderId="3" xfId="0" applyFill="1" applyBorder="1" applyAlignment="1"/>
    <xf numFmtId="0" fontId="6" fillId="0" borderId="0" xfId="0" applyFont="1" applyFill="1" applyBorder="1" applyAlignment="1"/>
    <xf numFmtId="0" fontId="7" fillId="0" borderId="1" xfId="0" applyFont="1" applyFill="1" applyBorder="1" applyAlignment="1">
      <alignment horizontal="right"/>
    </xf>
    <xf numFmtId="0" fontId="8" fillId="0" borderId="2" xfId="0" applyFont="1" applyFill="1" applyBorder="1" applyAlignment="1">
      <alignment horizontal="center"/>
    </xf>
    <xf numFmtId="0" fontId="1" fillId="0" borderId="0" xfId="0" applyFont="1" applyFill="1" applyBorder="1" applyAlignment="1"/>
    <xf numFmtId="0" fontId="0" fillId="2" borderId="0" xfId="0" applyFill="1"/>
    <xf numFmtId="0" fontId="1" fillId="0" borderId="0" xfId="0" applyFont="1"/>
    <xf numFmtId="164" fontId="9" fillId="0" borderId="0" xfId="0" applyNumberFormat="1" applyFont="1"/>
    <xf numFmtId="0" fontId="10" fillId="2" borderId="0" xfId="0" applyFont="1" applyFill="1"/>
    <xf numFmtId="2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3.xml"/><Relationship Id="rId18" Type="http://schemas.openxmlformats.org/officeDocument/2006/relationships/externalLink" Target="externalLinks/externalLink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17" Type="http://schemas.openxmlformats.org/officeDocument/2006/relationships/externalLink" Target="externalLinks/externalLink7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4.xml"/><Relationship Id="rId22" Type="http://schemas.openxmlformats.org/officeDocument/2006/relationships/calcChain" Target="calcChain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0"/>
              <a:t>HK1 in brainste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both"/>
            <c:errValType val="cust"/>
            <c:noEndCap val="0"/>
            <c:plus>
              <c:numRef>
                <c:f>[1]sum!$C$26:$E$26</c:f>
                <c:numCache>
                  <c:formatCode>General</c:formatCode>
                  <c:ptCount val="3"/>
                  <c:pt idx="0">
                    <c:v>0.20460588625845852</c:v>
                  </c:pt>
                  <c:pt idx="1">
                    <c:v>0.2240580357475688</c:v>
                  </c:pt>
                  <c:pt idx="2">
                    <c:v>0.132443390127349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[1]sum!$C$1:$E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1]sum!$C$23:$E$23</c:f>
              <c:numCache>
                <c:formatCode>General</c:formatCode>
                <c:ptCount val="3"/>
                <c:pt idx="0">
                  <c:v>1.9997043589585668</c:v>
                </c:pt>
                <c:pt idx="1">
                  <c:v>2.3456587899918366</c:v>
                </c:pt>
                <c:pt idx="2">
                  <c:v>1.9130580397925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56-4EB4-B728-89847641E5CC}"/>
            </c:ext>
          </c:extLst>
        </c:ser>
        <c:ser>
          <c:idx val="1"/>
          <c:order val="1"/>
          <c:tx>
            <c:v>TBI</c:v>
          </c:tx>
          <c:invertIfNegative val="0"/>
          <c:errBars>
            <c:errBarType val="plus"/>
            <c:errValType val="cust"/>
            <c:noEndCap val="0"/>
            <c:plus>
              <c:numRef>
                <c:f>[1]sum!$C$27:$E$27</c:f>
                <c:numCache>
                  <c:formatCode>General</c:formatCode>
                  <c:ptCount val="3"/>
                  <c:pt idx="0">
                    <c:v>0.26301282348931798</c:v>
                  </c:pt>
                  <c:pt idx="1">
                    <c:v>0.10141257777809978</c:v>
                  </c:pt>
                  <c:pt idx="2">
                    <c:v>0.100845784376589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[1]sum!$C$1:$E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1]sum!$C$24:$E$24</c:f>
              <c:numCache>
                <c:formatCode>General</c:formatCode>
                <c:ptCount val="3"/>
                <c:pt idx="0">
                  <c:v>2.2815415806251496</c:v>
                </c:pt>
                <c:pt idx="1">
                  <c:v>2.1527568796669101</c:v>
                </c:pt>
                <c:pt idx="2">
                  <c:v>1.95411299427457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056-4EB4-B728-89847641E5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7075584"/>
        <c:axId val="187081472"/>
      </c:barChart>
      <c:catAx>
        <c:axId val="187075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7081472"/>
        <c:crosses val="autoZero"/>
        <c:auto val="1"/>
        <c:lblAlgn val="ctr"/>
        <c:lblOffset val="100"/>
        <c:noMultiLvlLbl val="0"/>
      </c:catAx>
      <c:valAx>
        <c:axId val="187081472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crossAx val="187075584"/>
        <c:crosses val="autoZero"/>
        <c:crossBetween val="between"/>
        <c:majorUnit val="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0"/>
              <a:t>GPR81</a:t>
            </a:r>
            <a:r>
              <a:rPr lang="en-US" sz="1400" b="0" baseline="0"/>
              <a:t> in brainstem</a:t>
            </a:r>
            <a:endParaRPr lang="en-US" sz="1400" b="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[7]Sum!$C$26:$E$26</c:f>
                <c:numCache>
                  <c:formatCode>General</c:formatCode>
                  <c:ptCount val="3"/>
                  <c:pt idx="0">
                    <c:v>5.0171919882387552</c:v>
                  </c:pt>
                  <c:pt idx="1">
                    <c:v>5.4316121820279655</c:v>
                  </c:pt>
                  <c:pt idx="2">
                    <c:v>3.57640391450838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[7]Sum!$C$1:$E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7]Sum!$C$23:$E$23</c:f>
              <c:numCache>
                <c:formatCode>General</c:formatCode>
                <c:ptCount val="3"/>
                <c:pt idx="0">
                  <c:v>25.679037390845444</c:v>
                </c:pt>
                <c:pt idx="1">
                  <c:v>24.3073364962369</c:v>
                </c:pt>
                <c:pt idx="2">
                  <c:v>16.3727676272500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6F-43E2-9B91-FA1E8D556464}"/>
            </c:ext>
          </c:extLst>
        </c:ser>
        <c:ser>
          <c:idx val="1"/>
          <c:order val="1"/>
          <c:tx>
            <c:v>TBI</c:v>
          </c:tx>
          <c:invertIfNegative val="0"/>
          <c:errBars>
            <c:errBarType val="plus"/>
            <c:errValType val="cust"/>
            <c:noEndCap val="0"/>
            <c:plus>
              <c:numRef>
                <c:f>[7]Sum!$C$27:$E$27</c:f>
                <c:numCache>
                  <c:formatCode>General</c:formatCode>
                  <c:ptCount val="3"/>
                  <c:pt idx="0">
                    <c:v>9.0449097904601885</c:v>
                  </c:pt>
                  <c:pt idx="1">
                    <c:v>5.9351680557314284</c:v>
                  </c:pt>
                  <c:pt idx="2">
                    <c:v>5.62163794740782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[7]Sum!$C$1:$E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7]Sum!$C$24:$E$24</c:f>
              <c:numCache>
                <c:formatCode>General</c:formatCode>
                <c:ptCount val="3"/>
                <c:pt idx="0">
                  <c:v>57.810042661322882</c:v>
                </c:pt>
                <c:pt idx="1">
                  <c:v>39.744788709425791</c:v>
                </c:pt>
                <c:pt idx="2">
                  <c:v>25.1308652586600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D6F-43E2-9B91-FA1E8D5564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8077440"/>
        <c:axId val="198083328"/>
      </c:barChart>
      <c:catAx>
        <c:axId val="1980774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8083328"/>
        <c:crosses val="autoZero"/>
        <c:auto val="1"/>
        <c:lblAlgn val="ctr"/>
        <c:lblOffset val="100"/>
        <c:noMultiLvlLbl val="0"/>
      </c:catAx>
      <c:valAx>
        <c:axId val="198083328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crossAx val="1980774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0"/>
              <a:t>PFK in brainste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[2]P2 PFK sum '!$C$26:$E$26</c:f>
                <c:numCache>
                  <c:formatCode>General</c:formatCode>
                  <c:ptCount val="3"/>
                  <c:pt idx="0">
                    <c:v>8.3586439971292115E-2</c:v>
                  </c:pt>
                  <c:pt idx="1">
                    <c:v>8.0799146090334659E-2</c:v>
                  </c:pt>
                  <c:pt idx="2">
                    <c:v>5.337184301856867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val>
            <c:numRef>
              <c:f>'[2]P2 PFK sum '!$C$23:$E$23</c:f>
              <c:numCache>
                <c:formatCode>General</c:formatCode>
                <c:ptCount val="3"/>
                <c:pt idx="0">
                  <c:v>1.2662347054301439</c:v>
                </c:pt>
                <c:pt idx="1">
                  <c:v>1.3906147764480183</c:v>
                </c:pt>
                <c:pt idx="2">
                  <c:v>1.38341503879420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4F-43AB-BBC4-76FEF883B416}"/>
            </c:ext>
          </c:extLst>
        </c:ser>
        <c:ser>
          <c:idx val="1"/>
          <c:order val="1"/>
          <c:invertIfNegative val="0"/>
          <c:errBars>
            <c:errBarType val="plus"/>
            <c:errValType val="cust"/>
            <c:noEndCap val="0"/>
            <c:plus>
              <c:numRef>
                <c:f>'[2]P2 PFK sum '!$C$27:$E$27</c:f>
                <c:numCache>
                  <c:formatCode>General</c:formatCode>
                  <c:ptCount val="3"/>
                  <c:pt idx="0">
                    <c:v>8.1355335980928298E-2</c:v>
                  </c:pt>
                  <c:pt idx="1">
                    <c:v>5.6514381843314671E-2</c:v>
                  </c:pt>
                  <c:pt idx="2">
                    <c:v>6.400531151967785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val>
            <c:numRef>
              <c:f>'[2]P2 PFK sum '!$C$24:$E$24</c:f>
              <c:numCache>
                <c:formatCode>General</c:formatCode>
                <c:ptCount val="3"/>
                <c:pt idx="0">
                  <c:v>1.378292019121353</c:v>
                </c:pt>
                <c:pt idx="1">
                  <c:v>1.4398542879096325</c:v>
                </c:pt>
                <c:pt idx="2">
                  <c:v>1.45488998761161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4F-43AB-BBC4-76FEF883B4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5988480"/>
        <c:axId val="195990272"/>
      </c:barChart>
      <c:catAx>
        <c:axId val="195988480"/>
        <c:scaling>
          <c:orientation val="minMax"/>
        </c:scaling>
        <c:delete val="0"/>
        <c:axPos val="b"/>
        <c:majorTickMark val="out"/>
        <c:minorTickMark val="none"/>
        <c:tickLblPos val="nextTo"/>
        <c:crossAx val="195990272"/>
        <c:crosses val="autoZero"/>
        <c:auto val="1"/>
        <c:lblAlgn val="ctr"/>
        <c:lblOffset val="100"/>
        <c:noMultiLvlLbl val="0"/>
      </c:catAx>
      <c:valAx>
        <c:axId val="195990272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59884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0"/>
              <a:t>PK in brainstem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'[2]P1 PK Sum'!$C$26:$E$26</c:f>
                <c:numCache>
                  <c:formatCode>General</c:formatCode>
                  <c:ptCount val="3"/>
                  <c:pt idx="0">
                    <c:v>0.17869303197903053</c:v>
                  </c:pt>
                  <c:pt idx="1">
                    <c:v>0.10490050998760193</c:v>
                  </c:pt>
                  <c:pt idx="2">
                    <c:v>8.691219736621820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'[2]P1 PK Sum'!$C$1:$E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2]P1 PK Sum'!$C$23:$E$23</c:f>
              <c:numCache>
                <c:formatCode>General</c:formatCode>
                <c:ptCount val="3"/>
                <c:pt idx="0">
                  <c:v>2.1143225452463024</c:v>
                </c:pt>
                <c:pt idx="1">
                  <c:v>1.9730603871114649</c:v>
                </c:pt>
                <c:pt idx="2">
                  <c:v>1.8206316521219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EA-455B-9EF6-3B9E7E6D2E8E}"/>
            </c:ext>
          </c:extLst>
        </c:ser>
        <c:ser>
          <c:idx val="1"/>
          <c:order val="1"/>
          <c:tx>
            <c:v>TBI</c:v>
          </c:tx>
          <c:invertIfNegative val="0"/>
          <c:errBars>
            <c:errBarType val="both"/>
            <c:errValType val="cust"/>
            <c:noEndCap val="0"/>
            <c:plus>
              <c:numRef>
                <c:f>'[2]P1 PK Sum'!$C$27:$E$27</c:f>
                <c:numCache>
                  <c:formatCode>General</c:formatCode>
                  <c:ptCount val="3"/>
                  <c:pt idx="0">
                    <c:v>0.12157159088225016</c:v>
                  </c:pt>
                  <c:pt idx="1">
                    <c:v>0.10505224013875318</c:v>
                  </c:pt>
                  <c:pt idx="2">
                    <c:v>8.97656093228829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'[2]P1 PK Sum'!$C$1:$E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2]P1 PK Sum'!$C$24:$E$24</c:f>
              <c:numCache>
                <c:formatCode>General</c:formatCode>
                <c:ptCount val="3"/>
                <c:pt idx="0">
                  <c:v>2.2366045843749047</c:v>
                </c:pt>
                <c:pt idx="1">
                  <c:v>2.1287518091998665</c:v>
                </c:pt>
                <c:pt idx="2">
                  <c:v>1.82987971069475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AEA-455B-9EF6-3B9E7E6D2E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5871488"/>
        <c:axId val="195873024"/>
      </c:barChart>
      <c:catAx>
        <c:axId val="1958714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5873024"/>
        <c:crosses val="autoZero"/>
        <c:auto val="1"/>
        <c:lblAlgn val="ctr"/>
        <c:lblOffset val="100"/>
        <c:noMultiLvlLbl val="0"/>
      </c:catAx>
      <c:valAx>
        <c:axId val="195873024"/>
        <c:scaling>
          <c:orientation val="minMax"/>
          <c:max val="3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95871488"/>
        <c:crosses val="autoZero"/>
        <c:crossBetween val="between"/>
        <c:majorUnit val="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DH</a:t>
            </a:r>
            <a:r>
              <a:rPr lang="en-US" baseline="0"/>
              <a:t> in brainstem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DH!$C$27:$E$27</c:f>
                <c:numCache>
                  <c:formatCode>General</c:formatCode>
                  <c:ptCount val="3"/>
                  <c:pt idx="0">
                    <c:v>0.19152458405588282</c:v>
                  </c:pt>
                  <c:pt idx="1">
                    <c:v>0.11199607356327596</c:v>
                  </c:pt>
                  <c:pt idx="2">
                    <c:v>0.189275325341653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DH!$C$2:$E$2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PDH!$C$24:$E$24</c:f>
              <c:numCache>
                <c:formatCode>0.000</c:formatCode>
                <c:ptCount val="3"/>
                <c:pt idx="0">
                  <c:v>3.0805412496432849</c:v>
                </c:pt>
                <c:pt idx="1">
                  <c:v>2.9137278594732789</c:v>
                </c:pt>
                <c:pt idx="2">
                  <c:v>2.65305023526772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B1-4694-A64D-F4E7A15F0298}"/>
            </c:ext>
          </c:extLst>
        </c:ser>
        <c:ser>
          <c:idx val="1"/>
          <c:order val="1"/>
          <c:tx>
            <c:v>mTB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DH!$C$28:$E$28</c:f>
                <c:numCache>
                  <c:formatCode>General</c:formatCode>
                  <c:ptCount val="3"/>
                  <c:pt idx="0">
                    <c:v>0.28472872953468692</c:v>
                  </c:pt>
                  <c:pt idx="1">
                    <c:v>0.17412187966892662</c:v>
                  </c:pt>
                  <c:pt idx="2">
                    <c:v>0.165199949729234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DH!$C$2:$E$2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PDH!$C$25:$E$25</c:f>
              <c:numCache>
                <c:formatCode>0.000</c:formatCode>
                <c:ptCount val="3"/>
                <c:pt idx="0">
                  <c:v>3.541283020711242</c:v>
                </c:pt>
                <c:pt idx="1">
                  <c:v>2.9097942664728889</c:v>
                </c:pt>
                <c:pt idx="2">
                  <c:v>3.07536235670594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2B1-4694-A64D-F4E7A15F02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2567296"/>
        <c:axId val="712565984"/>
      </c:barChart>
      <c:catAx>
        <c:axId val="712567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2565984"/>
        <c:crosses val="autoZero"/>
        <c:auto val="1"/>
        <c:lblAlgn val="ctr"/>
        <c:lblOffset val="100"/>
        <c:noMultiLvlLbl val="0"/>
      </c:catAx>
      <c:valAx>
        <c:axId val="712565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25672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0"/>
              <a:t>Glut1</a:t>
            </a:r>
            <a:r>
              <a:rPr lang="en-US" sz="1400" b="0" baseline="0"/>
              <a:t> in brainstem</a:t>
            </a:r>
            <a:endParaRPr lang="en-US" sz="1400" b="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'[2]P3 Glut1 sum'!$C$26:$E$26</c:f>
                <c:numCache>
                  <c:formatCode>General</c:formatCode>
                  <c:ptCount val="3"/>
                  <c:pt idx="0">
                    <c:v>0.16315698929459549</c:v>
                  </c:pt>
                  <c:pt idx="1">
                    <c:v>0.12478224807336068</c:v>
                  </c:pt>
                  <c:pt idx="2">
                    <c:v>7.172620741888924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val>
            <c:numRef>
              <c:f>'[2]P3 Glut1 sum'!$C$23:$E$23</c:f>
              <c:numCache>
                <c:formatCode>General</c:formatCode>
                <c:ptCount val="3"/>
                <c:pt idx="0">
                  <c:v>2.0527123811970087</c:v>
                </c:pt>
                <c:pt idx="1">
                  <c:v>2.1999253927548761</c:v>
                </c:pt>
                <c:pt idx="2">
                  <c:v>1.51317237515875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33-4578-992C-0F33F519C4BC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plus"/>
            <c:errValType val="cust"/>
            <c:noEndCap val="0"/>
            <c:plus>
              <c:numRef>
                <c:f>'[2]P3 Glut1 sum'!$C$27:$E$27</c:f>
                <c:numCache>
                  <c:formatCode>General</c:formatCode>
                  <c:ptCount val="3"/>
                  <c:pt idx="0">
                    <c:v>0.17375523742952947</c:v>
                  </c:pt>
                  <c:pt idx="1">
                    <c:v>8.0982222060389297E-2</c:v>
                  </c:pt>
                  <c:pt idx="2">
                    <c:v>7.433726303372975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val>
            <c:numRef>
              <c:f>'[2]P3 Glut1 sum'!$C$24:$E$24</c:f>
              <c:numCache>
                <c:formatCode>General</c:formatCode>
                <c:ptCount val="3"/>
                <c:pt idx="0">
                  <c:v>2.0579275188258626</c:v>
                </c:pt>
                <c:pt idx="1">
                  <c:v>2.0369552117274479</c:v>
                </c:pt>
                <c:pt idx="2">
                  <c:v>1.53695454771824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A33-4578-992C-0F33F519C4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5887872"/>
        <c:axId val="195889408"/>
      </c:barChart>
      <c:catAx>
        <c:axId val="195887872"/>
        <c:scaling>
          <c:orientation val="minMax"/>
        </c:scaling>
        <c:delete val="0"/>
        <c:axPos val="b"/>
        <c:majorTickMark val="out"/>
        <c:minorTickMark val="none"/>
        <c:tickLblPos val="nextTo"/>
        <c:crossAx val="195889408"/>
        <c:crosses val="autoZero"/>
        <c:auto val="1"/>
        <c:lblAlgn val="ctr"/>
        <c:lblOffset val="100"/>
        <c:noMultiLvlLbl val="0"/>
      </c:catAx>
      <c:valAx>
        <c:axId val="1958894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58878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0"/>
              <a:t>Glut3</a:t>
            </a:r>
            <a:r>
              <a:rPr lang="en-US" sz="1400" b="0" baseline="0"/>
              <a:t> in brainstem</a:t>
            </a:r>
            <a:endParaRPr lang="en-US" sz="1400" b="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[3]Sum!$C$26:$E$26</c:f>
                <c:numCache>
                  <c:formatCode>General</c:formatCode>
                  <c:ptCount val="3"/>
                  <c:pt idx="0">
                    <c:v>0.19065473007241598</c:v>
                  </c:pt>
                  <c:pt idx="1">
                    <c:v>0.13932954899447828</c:v>
                  </c:pt>
                  <c:pt idx="2">
                    <c:v>8.6624437645824989E-2</c:v>
                  </c:pt>
                </c:numCache>
              </c:numRef>
            </c:plus>
          </c:errBars>
          <c:cat>
            <c:strRef>
              <c:f>[3]Sum!$C$1:$E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3]Sum!$C$23:$E$23</c:f>
              <c:numCache>
                <c:formatCode>General</c:formatCode>
                <c:ptCount val="3"/>
                <c:pt idx="0">
                  <c:v>1.9819967001094085</c:v>
                </c:pt>
                <c:pt idx="1">
                  <c:v>2.1227682348764856</c:v>
                </c:pt>
                <c:pt idx="2">
                  <c:v>1.6092714009568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0F-4F29-9463-0CE0198711AD}"/>
            </c:ext>
          </c:extLst>
        </c:ser>
        <c:ser>
          <c:idx val="1"/>
          <c:order val="1"/>
          <c:tx>
            <c:v>TBI</c:v>
          </c:tx>
          <c:invertIfNegative val="0"/>
          <c:errBars>
            <c:errBarType val="plus"/>
            <c:errValType val="cust"/>
            <c:noEndCap val="0"/>
            <c:plus>
              <c:numRef>
                <c:f>[3]Sum!$C$27:$E$27</c:f>
                <c:numCache>
                  <c:formatCode>General</c:formatCode>
                  <c:ptCount val="3"/>
                  <c:pt idx="0">
                    <c:v>0.13009719896716673</c:v>
                  </c:pt>
                  <c:pt idx="1">
                    <c:v>5.3801939858936325E-2</c:v>
                  </c:pt>
                  <c:pt idx="2">
                    <c:v>5.0409254382662645E-2</c:v>
                  </c:pt>
                </c:numCache>
              </c:numRef>
            </c:plus>
          </c:errBars>
          <c:cat>
            <c:strRef>
              <c:f>[3]Sum!$C$1:$E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3]Sum!$C$24:$E$24</c:f>
              <c:numCache>
                <c:formatCode>General</c:formatCode>
                <c:ptCount val="3"/>
                <c:pt idx="0">
                  <c:v>2.0986933395864273</c:v>
                </c:pt>
                <c:pt idx="1">
                  <c:v>1.8728145360615152</c:v>
                </c:pt>
                <c:pt idx="2">
                  <c:v>1.7192361904142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0F-4F29-9463-0CE0198711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5932928"/>
        <c:axId val="195934464"/>
      </c:barChart>
      <c:catAx>
        <c:axId val="195932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5934464"/>
        <c:crosses val="autoZero"/>
        <c:auto val="1"/>
        <c:lblAlgn val="ctr"/>
        <c:lblOffset val="100"/>
        <c:noMultiLvlLbl val="0"/>
      </c:catAx>
      <c:valAx>
        <c:axId val="195934464"/>
        <c:scaling>
          <c:orientation val="minMax"/>
          <c:max val="3"/>
          <c:min val="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95932928"/>
        <c:crosses val="autoZero"/>
        <c:crossBetween val="between"/>
        <c:majorUnit val="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0"/>
              <a:t>MCT-1</a:t>
            </a:r>
            <a:r>
              <a:rPr lang="en-US" sz="1400" b="0" baseline="0"/>
              <a:t> in brainstem</a:t>
            </a:r>
            <a:endParaRPr lang="en-US" sz="1400" b="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[4]Sum!$C$26:$E$26</c:f>
                <c:numCache>
                  <c:formatCode>General</c:formatCode>
                  <c:ptCount val="3"/>
                  <c:pt idx="0">
                    <c:v>0.22562343046466715</c:v>
                  </c:pt>
                  <c:pt idx="1">
                    <c:v>0.27673597389156596</c:v>
                  </c:pt>
                  <c:pt idx="2">
                    <c:v>0.1523804858833868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[4]Sum!$C$1:$E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4]Sum!$C$23:$E$23</c:f>
              <c:numCache>
                <c:formatCode>General</c:formatCode>
                <c:ptCount val="3"/>
                <c:pt idx="0">
                  <c:v>2.7406685151755528</c:v>
                </c:pt>
                <c:pt idx="1">
                  <c:v>3.1646183100482821</c:v>
                </c:pt>
                <c:pt idx="2">
                  <c:v>2.37593333045368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A6-45BF-8644-0F1D5D141662}"/>
            </c:ext>
          </c:extLst>
        </c:ser>
        <c:ser>
          <c:idx val="1"/>
          <c:order val="1"/>
          <c:tx>
            <c:v>TBI</c:v>
          </c:tx>
          <c:invertIfNegative val="0"/>
          <c:errBars>
            <c:errBarType val="plus"/>
            <c:errValType val="cust"/>
            <c:noEndCap val="0"/>
            <c:plus>
              <c:numRef>
                <c:f>[4]Sum!$C$27:$E$27</c:f>
                <c:numCache>
                  <c:formatCode>General</c:formatCode>
                  <c:ptCount val="3"/>
                  <c:pt idx="0">
                    <c:v>0.18432284010169256</c:v>
                  </c:pt>
                  <c:pt idx="1">
                    <c:v>0.19010948299740535</c:v>
                  </c:pt>
                  <c:pt idx="2">
                    <c:v>0.157539213277630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[4]Sum!$C$1:$E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4]Sum!$C$24:$E$24</c:f>
              <c:numCache>
                <c:formatCode>General</c:formatCode>
                <c:ptCount val="3"/>
                <c:pt idx="0">
                  <c:v>2.9691441378543937</c:v>
                </c:pt>
                <c:pt idx="1">
                  <c:v>3.1981677651531522</c:v>
                </c:pt>
                <c:pt idx="2">
                  <c:v>2.66469192490329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8A6-45BF-8644-0F1D5D1416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6340736"/>
        <c:axId val="196342528"/>
      </c:barChart>
      <c:catAx>
        <c:axId val="1963407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6342528"/>
        <c:crosses val="autoZero"/>
        <c:auto val="1"/>
        <c:lblAlgn val="ctr"/>
        <c:lblOffset val="100"/>
        <c:noMultiLvlLbl val="0"/>
      </c:catAx>
      <c:valAx>
        <c:axId val="196342528"/>
        <c:scaling>
          <c:orientation val="minMax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96340736"/>
        <c:crosses val="autoZero"/>
        <c:crossBetween val="between"/>
        <c:majorUnit val="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 b="0"/>
              <a:t>MCT-2</a:t>
            </a:r>
            <a:r>
              <a:rPr lang="en-US" sz="1200" b="0" baseline="0"/>
              <a:t> in brainstem</a:t>
            </a:r>
            <a:endParaRPr lang="en-US" sz="1200" b="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5]sum!$C$26:$E$26</c:f>
                <c:numCache>
                  <c:formatCode>General</c:formatCode>
                  <c:ptCount val="3"/>
                  <c:pt idx="0">
                    <c:v>0.3828452640578639</c:v>
                  </c:pt>
                  <c:pt idx="1">
                    <c:v>0.43022582882149896</c:v>
                  </c:pt>
                  <c:pt idx="2">
                    <c:v>8.4261143393602259E-2</c:v>
                  </c:pt>
                </c:numCache>
              </c:numRef>
            </c:plus>
          </c:errBars>
          <c:val>
            <c:numRef>
              <c:f>[5]sum!$C$23:$E$23</c:f>
              <c:numCache>
                <c:formatCode>General</c:formatCode>
                <c:ptCount val="3"/>
                <c:pt idx="0">
                  <c:v>2.4228980188192182</c:v>
                </c:pt>
                <c:pt idx="1">
                  <c:v>2.4812689330263402</c:v>
                </c:pt>
                <c:pt idx="2">
                  <c:v>1.56987550996153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B5-4B62-9D7A-D005FDEDE70E}"/>
            </c:ext>
          </c:extLst>
        </c:ser>
        <c:ser>
          <c:idx val="1"/>
          <c:order val="1"/>
          <c:invertIfNegative val="0"/>
          <c:errBars>
            <c:errBarType val="plus"/>
            <c:errValType val="cust"/>
            <c:noEndCap val="0"/>
            <c:plus>
              <c:numRef>
                <c:f>[5]sum!$C$27:$E$27</c:f>
                <c:numCache>
                  <c:formatCode>General</c:formatCode>
                  <c:ptCount val="3"/>
                  <c:pt idx="0">
                    <c:v>0.29209718849149569</c:v>
                  </c:pt>
                  <c:pt idx="1">
                    <c:v>0.16714787790453456</c:v>
                  </c:pt>
                  <c:pt idx="2">
                    <c:v>0.15598704107194411</c:v>
                  </c:pt>
                </c:numCache>
              </c:numRef>
            </c:plus>
          </c:errBars>
          <c:val>
            <c:numRef>
              <c:f>[5]sum!$C$24:$E$24</c:f>
              <c:numCache>
                <c:formatCode>General</c:formatCode>
                <c:ptCount val="3"/>
                <c:pt idx="0">
                  <c:v>2.868085270287255</c:v>
                </c:pt>
                <c:pt idx="1">
                  <c:v>2.1227435396511742</c:v>
                </c:pt>
                <c:pt idx="2">
                  <c:v>1.85222746545669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AB5-4B62-9D7A-D005FDEDE7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6258816"/>
        <c:axId val="196268800"/>
      </c:barChart>
      <c:catAx>
        <c:axId val="196258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6268800"/>
        <c:crosses val="autoZero"/>
        <c:auto val="1"/>
        <c:lblAlgn val="ctr"/>
        <c:lblOffset val="100"/>
        <c:noMultiLvlLbl val="0"/>
      </c:catAx>
      <c:valAx>
        <c:axId val="196268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62588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0"/>
              <a:t>HK2</a:t>
            </a:r>
            <a:r>
              <a:rPr lang="en-US" sz="1400" b="0" baseline="0"/>
              <a:t> in brainstem</a:t>
            </a:r>
            <a:endParaRPr lang="en-US" sz="1400" b="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[6]Sum!$C$26:$E$26</c:f>
                <c:numCache>
                  <c:formatCode>General</c:formatCode>
                  <c:ptCount val="3"/>
                  <c:pt idx="0">
                    <c:v>0.27791663077448686</c:v>
                  </c:pt>
                  <c:pt idx="1">
                    <c:v>0.44635664704396011</c:v>
                  </c:pt>
                  <c:pt idx="2">
                    <c:v>0.112560801874913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[6]Sum!$C$1:$E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6]Sum!$C$23:$E$23</c:f>
              <c:numCache>
                <c:formatCode>General</c:formatCode>
                <c:ptCount val="3"/>
                <c:pt idx="0">
                  <c:v>2.8083800423571903</c:v>
                </c:pt>
                <c:pt idx="1">
                  <c:v>2.7474304328754422</c:v>
                </c:pt>
                <c:pt idx="2">
                  <c:v>2.4185502641609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6A-478A-9A5A-019D53DDB834}"/>
            </c:ext>
          </c:extLst>
        </c:ser>
        <c:ser>
          <c:idx val="1"/>
          <c:order val="1"/>
          <c:tx>
            <c:v>TBI</c:v>
          </c:tx>
          <c:invertIfNegative val="0"/>
          <c:errBars>
            <c:errBarType val="plus"/>
            <c:errValType val="cust"/>
            <c:noEndCap val="0"/>
            <c:plus>
              <c:numRef>
                <c:f>[6]Sum!$C$27:$E$27</c:f>
                <c:numCache>
                  <c:formatCode>General</c:formatCode>
                  <c:ptCount val="3"/>
                  <c:pt idx="0">
                    <c:v>0.40321396005441151</c:v>
                  </c:pt>
                  <c:pt idx="1">
                    <c:v>0.38651498228723674</c:v>
                  </c:pt>
                  <c:pt idx="2">
                    <c:v>0.1639388491468725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6]Sum!$C$1:$E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6]Sum!$C$24:$E$24</c:f>
              <c:numCache>
                <c:formatCode>General</c:formatCode>
                <c:ptCount val="3"/>
                <c:pt idx="0">
                  <c:v>3.6711862909250876</c:v>
                </c:pt>
                <c:pt idx="1">
                  <c:v>3.7793802483173318</c:v>
                </c:pt>
                <c:pt idx="2">
                  <c:v>2.58625278012901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6A-478A-9A5A-019D53DDB8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8044672"/>
        <c:axId val="198054656"/>
      </c:barChart>
      <c:catAx>
        <c:axId val="1980446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8054656"/>
        <c:crosses val="autoZero"/>
        <c:auto val="1"/>
        <c:lblAlgn val="ctr"/>
        <c:lblOffset val="100"/>
        <c:noMultiLvlLbl val="0"/>
      </c:catAx>
      <c:valAx>
        <c:axId val="1980546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80446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90550</xdr:colOff>
      <xdr:row>1</xdr:row>
      <xdr:rowOff>76200</xdr:rowOff>
    </xdr:from>
    <xdr:to>
      <xdr:col>19</xdr:col>
      <xdr:colOff>285750</xdr:colOff>
      <xdr:row>18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76250</xdr:colOff>
      <xdr:row>1</xdr:row>
      <xdr:rowOff>23812</xdr:rowOff>
    </xdr:from>
    <xdr:to>
      <xdr:col>20</xdr:col>
      <xdr:colOff>171450</xdr:colOff>
      <xdr:row>15</xdr:row>
      <xdr:rowOff>809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7625</xdr:colOff>
      <xdr:row>4</xdr:row>
      <xdr:rowOff>166687</xdr:rowOff>
    </xdr:from>
    <xdr:to>
      <xdr:col>20</xdr:col>
      <xdr:colOff>352425</xdr:colOff>
      <xdr:row>19</xdr:row>
      <xdr:rowOff>238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00025</xdr:colOff>
      <xdr:row>2</xdr:row>
      <xdr:rowOff>176212</xdr:rowOff>
    </xdr:from>
    <xdr:to>
      <xdr:col>21</xdr:col>
      <xdr:colOff>504825</xdr:colOff>
      <xdr:row>17</xdr:row>
      <xdr:rowOff>333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33350</xdr:colOff>
      <xdr:row>8</xdr:row>
      <xdr:rowOff>100012</xdr:rowOff>
    </xdr:from>
    <xdr:to>
      <xdr:col>21</xdr:col>
      <xdr:colOff>438150</xdr:colOff>
      <xdr:row>22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1BB00B4-3604-48BA-9806-305E5065751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33375</xdr:colOff>
      <xdr:row>4</xdr:row>
      <xdr:rowOff>33337</xdr:rowOff>
    </xdr:from>
    <xdr:to>
      <xdr:col>21</xdr:col>
      <xdr:colOff>28575</xdr:colOff>
      <xdr:row>18</xdr:row>
      <xdr:rowOff>809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66725</xdr:colOff>
      <xdr:row>1</xdr:row>
      <xdr:rowOff>123825</xdr:rowOff>
    </xdr:from>
    <xdr:to>
      <xdr:col>18</xdr:col>
      <xdr:colOff>552450</xdr:colOff>
      <xdr:row>18</xdr:row>
      <xdr:rowOff>85725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5725</xdr:colOff>
      <xdr:row>6</xdr:row>
      <xdr:rowOff>38100</xdr:rowOff>
    </xdr:from>
    <xdr:to>
      <xdr:col>19</xdr:col>
      <xdr:colOff>390525</xdr:colOff>
      <xdr:row>20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1000</xdr:colOff>
      <xdr:row>5</xdr:row>
      <xdr:rowOff>76200</xdr:rowOff>
    </xdr:from>
    <xdr:to>
      <xdr:col>20</xdr:col>
      <xdr:colOff>76200</xdr:colOff>
      <xdr:row>22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71475</xdr:colOff>
      <xdr:row>1</xdr:row>
      <xdr:rowOff>61912</xdr:rowOff>
    </xdr:from>
    <xdr:to>
      <xdr:col>20</xdr:col>
      <xdr:colOff>66675</xdr:colOff>
      <xdr:row>15</xdr:row>
      <xdr:rowOff>1190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JuneZ\experement\SPiRE%202014\experiment%201%20time%20couse\Realtime%20PCR%20for%208wk%2017wk%2027wk%20together\Cortex%20and%20BT\PCR%20result\plate9%20Hk1%2004162016%20calculated%2004212016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JuneZ\experement\SPiRE%202014\experiment%201%20time%20couse\Realtime%20PCR%20for%208wk%2017wk%2027wk%20together\Cortex%20and%20BT\PCR%20result\Plate%20123%20PK%20PFK%20GLut1%20results04142016edited%2004242016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JuneZ\experement\SPiRE%202014\experiment%201%20time%20couse\Realtime%20PCR%20for%208wk%2017wk%2027wk%20together\Cortex%20and%20BT\PCR%20result\plate8%20Glut3%2004192016%20calculated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JuneZ\experement\SPiRE%202014\experiment%201%20time%20couse\Realtime%20PCR%20for%208wk%2017wk%2027wk%20together\Cortex%20and%20BT\PCR%20result\plate6b%20MCT104162016%20calculated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JuneZ\experement\SPiRE%202014\experiment%201%20time%20couse\Realtime%20PCR%20for%208wk%2017wk%2027wk%20together\Cortex%20and%20BT\PCR%20result\plate10%20MCT2%2004212016%20caculated.xls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JuneZ\experement\SPiRE%202014\experiment%201%20time%20couse\Realtime%20PCR%20for%208wk%2017wk%2027wk%20together\Cortex%20and%20BT\PCR%20result\Plate5b%20HK2%20calculated04152016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JuneZ\experement\SPiRE%202014\experiment%201%20time%20couse\Realtime%20PCR%20for%208wk%2017wk%2027wk%20together\Cortex%20and%20BT\PCR%20result\plate7%20GPR81%2004162016%20calculated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microsoft.com/office/2006/relationships/xlExternalLinkPath/xlPathMissing" Target="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9 Hk1 04162016"/>
      <sheetName val="HK1a"/>
      <sheetName val="HK1b"/>
      <sheetName val="HK1c"/>
      <sheetName val="HK1d"/>
      <sheetName val="HK1e"/>
      <sheetName val="HK1f"/>
      <sheetName val="sum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>
        <row r="2">
          <cell r="L2">
            <v>1.5838733731011745</v>
          </cell>
        </row>
        <row r="3">
          <cell r="L3">
            <v>1.0352649238413774</v>
          </cell>
        </row>
        <row r="4">
          <cell r="L4">
            <v>1.602638455654487</v>
          </cell>
        </row>
        <row r="5">
          <cell r="L5">
            <v>1.9954781752064934</v>
          </cell>
        </row>
        <row r="6">
          <cell r="L6">
            <v>2.2463776703244593</v>
          </cell>
        </row>
        <row r="7">
          <cell r="L7">
            <v>2.59008599770885</v>
          </cell>
        </row>
        <row r="8">
          <cell r="L8">
            <v>1.9994095257842746</v>
          </cell>
        </row>
        <row r="9">
          <cell r="L9">
            <v>3.2470238915721596</v>
          </cell>
        </row>
        <row r="10">
          <cell r="L10">
            <v>1.3504394923007861</v>
          </cell>
        </row>
        <row r="11">
          <cell r="L11">
            <v>2.3464520840916054</v>
          </cell>
        </row>
        <row r="12">
          <cell r="L12">
            <v>1.4819718048375208</v>
          </cell>
        </row>
        <row r="13">
          <cell r="L13">
            <v>1.8672738171907279</v>
          </cell>
        </row>
        <row r="14">
          <cell r="L14">
            <v>1.0099612913089102</v>
          </cell>
        </row>
        <row r="15">
          <cell r="L15">
            <v>1.5661821384946799</v>
          </cell>
        </row>
        <row r="16">
          <cell r="L16">
            <v>3.1196917790836678</v>
          </cell>
        </row>
        <row r="17">
          <cell r="L17">
            <v>3.3781900652955597</v>
          </cell>
        </row>
        <row r="18">
          <cell r="L18">
            <v>2.7845573378346646</v>
          </cell>
        </row>
        <row r="19">
          <cell r="L19">
            <v>1.7472747712016006</v>
          </cell>
        </row>
        <row r="20">
          <cell r="L20">
            <v>2.9053571051428269</v>
          </cell>
        </row>
        <row r="21">
          <cell r="L21">
            <v>2.954955695861341</v>
          </cell>
        </row>
        <row r="22">
          <cell r="L22">
            <v>4.2883822266717315</v>
          </cell>
        </row>
        <row r="23">
          <cell r="L23">
            <v>1.8930302959022711</v>
          </cell>
        </row>
        <row r="24">
          <cell r="L24">
            <v>2.2518995892326878</v>
          </cell>
        </row>
        <row r="25">
          <cell r="L25">
            <v>1.9583729010303301</v>
          </cell>
        </row>
        <row r="26">
          <cell r="L26">
            <v>1.8936503876598092</v>
          </cell>
        </row>
        <row r="27">
          <cell r="L27">
            <v>2.427271518994663</v>
          </cell>
        </row>
        <row r="28">
          <cell r="L28">
            <v>2.1402702857023623</v>
          </cell>
        </row>
        <row r="29">
          <cell r="L29">
            <v>2.0243840323243316</v>
          </cell>
        </row>
        <row r="30">
          <cell r="L30">
            <v>2.3837567107207849</v>
          </cell>
        </row>
        <row r="31">
          <cell r="L31">
            <v>2.1955699516793925</v>
          </cell>
        </row>
        <row r="32">
          <cell r="L32">
            <v>2.0105287967937429</v>
          </cell>
        </row>
        <row r="33">
          <cell r="L33">
            <v>2.7105488355931717</v>
          </cell>
        </row>
        <row r="34">
          <cell r="L34">
            <v>1.7977420128460997</v>
          </cell>
        </row>
        <row r="35">
          <cell r="L35">
            <v>2.0635151064877602</v>
          </cell>
        </row>
        <row r="36">
          <cell r="L36">
            <v>2.1252742179430193</v>
          </cell>
        </row>
        <row r="37">
          <cell r="L37">
            <v>1.8621360734137118</v>
          </cell>
        </row>
        <row r="38">
          <cell r="L38">
            <v>1.9414492563153807</v>
          </cell>
        </row>
        <row r="39">
          <cell r="L39">
            <v>1.9833736580861292</v>
          </cell>
        </row>
        <row r="40">
          <cell r="L40">
            <v>2.6526429507985272</v>
          </cell>
        </row>
        <row r="41">
          <cell r="L41">
            <v>2.3803578883915626</v>
          </cell>
        </row>
        <row r="42">
          <cell r="L42">
            <v>1.5705506822038779</v>
          </cell>
        </row>
        <row r="43">
          <cell r="L43">
            <v>1.4716351085849035</v>
          </cell>
        </row>
        <row r="44">
          <cell r="L44">
            <v>1.9638353803976958</v>
          </cell>
        </row>
        <row r="45">
          <cell r="L45">
            <v>1.7745214334388737</v>
          </cell>
        </row>
        <row r="46">
          <cell r="L46">
            <v>2.295442828531375</v>
          </cell>
        </row>
        <row r="47">
          <cell r="L47">
            <v>2.2664871786059302</v>
          </cell>
        </row>
        <row r="48">
          <cell r="L48">
            <v>1.5578032143331297</v>
          </cell>
        </row>
        <row r="49">
          <cell r="L49">
            <v>2.6119956604434575</v>
          </cell>
        </row>
        <row r="50">
          <cell r="L50">
            <v>1.7052508715937045</v>
          </cell>
        </row>
        <row r="51">
          <cell r="L51">
            <v>2.0269113615783891</v>
          </cell>
        </row>
        <row r="52">
          <cell r="L52">
            <v>1.9125202190870219</v>
          </cell>
        </row>
        <row r="53">
          <cell r="L53">
            <v>1.3918854649328312</v>
          </cell>
        </row>
        <row r="54">
          <cell r="L54">
            <v>1.7016519696417223</v>
          </cell>
        </row>
        <row r="55">
          <cell r="L55">
            <v>1.7272866216957701</v>
          </cell>
        </row>
        <row r="56">
          <cell r="L56">
            <v>2.0459373953220164</v>
          </cell>
        </row>
        <row r="57">
          <cell r="L57">
            <v>2.3132697368327237</v>
          </cell>
        </row>
        <row r="58">
          <cell r="L58">
            <v>2.2280598704172325</v>
          </cell>
        </row>
        <row r="59">
          <cell r="L59">
            <v>2.239494308963486</v>
          </cell>
        </row>
      </sheetData>
      <sheetData sheetId="7" refreshError="1">
        <row r="1">
          <cell r="C1" t="str">
            <v>10wk</v>
          </cell>
          <cell r="D1" t="str">
            <v>19wk</v>
          </cell>
          <cell r="E1" t="str">
            <v>28wk</v>
          </cell>
        </row>
        <row r="23">
          <cell r="C23">
            <v>1.9997043589585668</v>
          </cell>
          <cell r="D23">
            <v>2.3456587899918366</v>
          </cell>
          <cell r="E23">
            <v>1.9130580397925501</v>
          </cell>
        </row>
        <row r="24">
          <cell r="C24">
            <v>2.2815415806251496</v>
          </cell>
          <cell r="D24">
            <v>2.1527568796669101</v>
          </cell>
          <cell r="E24">
            <v>1.9541129942745772</v>
          </cell>
        </row>
        <row r="26">
          <cell r="C26">
            <v>0.20460588625845852</v>
          </cell>
          <cell r="D26">
            <v>0.2240580357475688</v>
          </cell>
          <cell r="E26">
            <v>0.13244339012734963</v>
          </cell>
        </row>
        <row r="27">
          <cell r="C27">
            <v>0.26301282348931798</v>
          </cell>
          <cell r="D27">
            <v>0.10141257777809978</v>
          </cell>
          <cell r="E27">
            <v>0.1008457843765897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able"/>
      <sheetName val="P1 PK"/>
      <sheetName val="P2 PFK"/>
      <sheetName val="P3 Glut1"/>
      <sheetName val="P1b"/>
      <sheetName val="P2b"/>
      <sheetName val="P3b"/>
      <sheetName val="P1c"/>
      <sheetName val="P2c"/>
      <sheetName val="P3c"/>
      <sheetName val="P1d"/>
      <sheetName val="P2d"/>
      <sheetName val="P3d"/>
      <sheetName val="P1e"/>
      <sheetName val="P2e"/>
      <sheetName val="P3e"/>
      <sheetName val="P1f"/>
      <sheetName val="P2f"/>
      <sheetName val="P3f"/>
      <sheetName val="P1 PK Sum"/>
      <sheetName val="sum1"/>
      <sheetName val="P2 PFK sum "/>
      <sheetName val="P3 Glut1 sum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>
        <row r="2">
          <cell r="M2">
            <v>1.92464517900043</v>
          </cell>
        </row>
        <row r="3">
          <cell r="M3">
            <v>1.1743927768767115</v>
          </cell>
        </row>
        <row r="4">
          <cell r="M4">
            <v>1.6065879935140674</v>
          </cell>
        </row>
        <row r="5">
          <cell r="M5">
            <v>2.1360249520257852</v>
          </cell>
        </row>
        <row r="6">
          <cell r="M6">
            <v>2.3173291869053312</v>
          </cell>
        </row>
        <row r="7">
          <cell r="M7">
            <v>2.1582859211532188</v>
          </cell>
        </row>
        <row r="8">
          <cell r="M8">
            <v>1.6263277165805259</v>
          </cell>
        </row>
        <row r="9">
          <cell r="M9">
            <v>3.0989854900306191</v>
          </cell>
        </row>
        <row r="10">
          <cell r="M10">
            <v>2.3699629410906349</v>
          </cell>
        </row>
        <row r="11">
          <cell r="M11">
            <v>2.7306832952857016</v>
          </cell>
        </row>
        <row r="12">
          <cell r="M12">
            <v>1.7072472381121926</v>
          </cell>
        </row>
        <row r="13">
          <cell r="M13">
            <v>1.979655645313926</v>
          </cell>
        </row>
        <row r="14">
          <cell r="M14">
            <v>2.0448386352730772</v>
          </cell>
        </row>
        <row r="15">
          <cell r="M15">
            <v>1.970534488642476</v>
          </cell>
        </row>
        <row r="16">
          <cell r="M16">
            <v>2.5976561952836481</v>
          </cell>
        </row>
        <row r="17">
          <cell r="M17">
            <v>2.2585721478883256</v>
          </cell>
        </row>
        <row r="18">
          <cell r="M18">
            <v>2.1691156879777482</v>
          </cell>
        </row>
        <row r="19">
          <cell r="M19">
            <v>1.9970687512877623</v>
          </cell>
        </row>
        <row r="20">
          <cell r="M20">
            <v>2.8461880794566521</v>
          </cell>
        </row>
        <row r="21">
          <cell r="M21">
            <v>2.7951689745132375</v>
          </cell>
        </row>
        <row r="22">
          <cell r="M22">
            <v>2.1311512702263764</v>
          </cell>
        </row>
        <row r="23">
          <cell r="M23">
            <v>1.889509798429724</v>
          </cell>
        </row>
        <row r="24">
          <cell r="M24">
            <v>1.1542854175168382</v>
          </cell>
        </row>
        <row r="25">
          <cell r="M25">
            <v>1.714234526728488</v>
          </cell>
        </row>
        <row r="26">
          <cell r="M26">
            <v>2.1565437732361845</v>
          </cell>
        </row>
        <row r="27">
          <cell r="M27">
            <v>2.2054017649480322</v>
          </cell>
        </row>
        <row r="28">
          <cell r="M28">
            <v>2.0856390496826989</v>
          </cell>
        </row>
        <row r="29">
          <cell r="M29">
            <v>1.981199964178481</v>
          </cell>
        </row>
        <row r="30">
          <cell r="M30">
            <v>2.1294893283001488</v>
          </cell>
        </row>
        <row r="31">
          <cell r="M31">
            <v>2.2831489778676741</v>
          </cell>
        </row>
        <row r="32">
          <cell r="M32">
            <v>1.6295396994773201</v>
          </cell>
        </row>
        <row r="33">
          <cell r="M33">
            <v>2.092527379903117</v>
          </cell>
        </row>
        <row r="34">
          <cell r="M34">
            <v>1.6030150829089582</v>
          </cell>
        </row>
        <row r="35">
          <cell r="M35">
            <v>2.4974702627079486</v>
          </cell>
        </row>
        <row r="36">
          <cell r="M36">
            <v>2.3556251797876469</v>
          </cell>
        </row>
        <row r="37">
          <cell r="M37">
            <v>1.9951856582935783</v>
          </cell>
        </row>
        <row r="38">
          <cell r="M38">
            <v>2.3903493769029729</v>
          </cell>
        </row>
        <row r="39">
          <cell r="M39">
            <v>2.1452852650645933</v>
          </cell>
        </row>
        <row r="40">
          <cell r="M40">
            <v>2.0239147176433296</v>
          </cell>
        </row>
        <row r="41">
          <cell r="M41">
            <v>2.5546054693092013</v>
          </cell>
        </row>
        <row r="42">
          <cell r="M42">
            <v>1.6943195573383325</v>
          </cell>
        </row>
        <row r="43">
          <cell r="M43">
            <v>1.6948986417978154</v>
          </cell>
        </row>
        <row r="44">
          <cell r="M44">
            <v>2.095757801634309</v>
          </cell>
        </row>
        <row r="45">
          <cell r="M45">
            <v>1.672196629077332</v>
          </cell>
        </row>
        <row r="46">
          <cell r="M46">
            <v>1.9505953193850099</v>
          </cell>
        </row>
        <row r="47">
          <cell r="M47">
            <v>1.9300878302186861</v>
          </cell>
        </row>
        <row r="48">
          <cell r="M48">
            <v>1.2912528201500888</v>
          </cell>
        </row>
        <row r="49">
          <cell r="M49">
            <v>2.1258127143755332</v>
          </cell>
        </row>
        <row r="50">
          <cell r="M50">
            <v>1.9307635551204951</v>
          </cell>
        </row>
        <row r="51">
          <cell r="M51">
            <v>1.2786456440275831</v>
          </cell>
        </row>
        <row r="52">
          <cell r="M52">
            <v>1.7480124981137599</v>
          </cell>
        </row>
        <row r="53">
          <cell r="M53">
            <v>1.7217336775523329</v>
          </cell>
        </row>
        <row r="54">
          <cell r="M54">
            <v>2.0665044923875659</v>
          </cell>
        </row>
        <row r="55">
          <cell r="M55">
            <v>1.6870918264743633</v>
          </cell>
        </row>
        <row r="56">
          <cell r="M56">
            <v>2.0806524515378988</v>
          </cell>
        </row>
        <row r="57">
          <cell r="M57">
            <v>1.752014238899847</v>
          </cell>
        </row>
        <row r="58">
          <cell r="M58">
            <v>2.0683896631029612</v>
          </cell>
        </row>
        <row r="59">
          <cell r="M59">
            <v>2.0658729041564996</v>
          </cell>
        </row>
      </sheetData>
      <sheetData sheetId="17">
        <row r="2">
          <cell r="M2">
            <v>1.4363989465021456</v>
          </cell>
        </row>
        <row r="3">
          <cell r="M3">
            <v>0.93944200046870785</v>
          </cell>
        </row>
        <row r="4">
          <cell r="M4">
            <v>1.1899945778653922</v>
          </cell>
        </row>
        <row r="5">
          <cell r="M5">
            <v>1.2926740115149034</v>
          </cell>
        </row>
        <row r="6">
          <cell r="M6">
            <v>1.3750365808949427</v>
          </cell>
        </row>
        <row r="7">
          <cell r="M7">
            <v>1.5144532038733773</v>
          </cell>
        </row>
        <row r="8">
          <cell r="M8">
            <v>1.2546756874718412</v>
          </cell>
        </row>
        <row r="9">
          <cell r="M9">
            <v>1.6621568166537457</v>
          </cell>
        </row>
        <row r="10">
          <cell r="M10">
            <v>0.76093915237374454</v>
          </cell>
        </row>
        <row r="11">
          <cell r="M11">
            <v>1.2365760766826377</v>
          </cell>
        </row>
        <row r="12">
          <cell r="M12">
            <v>1.2666987857182279</v>
          </cell>
        </row>
        <row r="13">
          <cell r="M13">
            <v>1.3026463808523596</v>
          </cell>
        </row>
        <row r="14">
          <cell r="M14">
            <v>0.99976747615878303</v>
          </cell>
        </row>
        <row r="15">
          <cell r="M15">
            <v>1.014499743266327</v>
          </cell>
        </row>
        <row r="16">
          <cell r="M16">
            <v>1.6314977524775809</v>
          </cell>
        </row>
        <row r="17">
          <cell r="M17">
            <v>1.5832191852498172</v>
          </cell>
        </row>
        <row r="18">
          <cell r="M18">
            <v>1.4305951940023938</v>
          </cell>
        </row>
        <row r="19">
          <cell r="M19">
            <v>1.2523041539037729</v>
          </cell>
        </row>
        <row r="20">
          <cell r="M20">
            <v>1.7704142886575733</v>
          </cell>
        </row>
        <row r="21">
          <cell r="M21">
            <v>1.5312772309266944</v>
          </cell>
        </row>
        <row r="22">
          <cell r="M22">
            <v>2.009545857734599</v>
          </cell>
        </row>
        <row r="23">
          <cell r="M23">
            <v>1.5113957802803919</v>
          </cell>
        </row>
        <row r="24">
          <cell r="M24">
            <v>1.3345131300654336</v>
          </cell>
        </row>
        <row r="25">
          <cell r="M25">
            <v>1.2711964492333589</v>
          </cell>
        </row>
        <row r="26">
          <cell r="M26">
            <v>1.3083499714815299</v>
          </cell>
        </row>
        <row r="27">
          <cell r="M27">
            <v>1.5966139262919961</v>
          </cell>
        </row>
        <row r="28">
          <cell r="M28">
            <v>1.1645285422413691</v>
          </cell>
        </row>
        <row r="29">
          <cell r="M29">
            <v>1.2261092217862388</v>
          </cell>
        </row>
        <row r="30">
          <cell r="M30">
            <v>1.2632682305406113</v>
          </cell>
        </row>
        <row r="31">
          <cell r="M31">
            <v>1.2206266548246565</v>
          </cell>
        </row>
        <row r="32">
          <cell r="M32">
            <v>1.3886514212445746</v>
          </cell>
        </row>
        <row r="33">
          <cell r="M33">
            <v>1.7637358396122078</v>
          </cell>
        </row>
        <row r="34">
          <cell r="M34">
            <v>1.2669205023147587</v>
          </cell>
        </row>
        <row r="35">
          <cell r="M35">
            <v>1.6489126785347044</v>
          </cell>
        </row>
        <row r="36">
          <cell r="M36">
            <v>1.2304747046035851</v>
          </cell>
        </row>
        <row r="37">
          <cell r="M37">
            <v>1.3533622008279502</v>
          </cell>
        </row>
        <row r="38">
          <cell r="M38">
            <v>1.2876598147710261</v>
          </cell>
        </row>
        <row r="39">
          <cell r="M39">
            <v>1.3571738146207513</v>
          </cell>
        </row>
        <row r="40">
          <cell r="M40">
            <v>1.5372805740511997</v>
          </cell>
        </row>
        <row r="41">
          <cell r="M41">
            <v>1.564371328515568</v>
          </cell>
        </row>
        <row r="42">
          <cell r="M42">
            <v>1.2325989779828133</v>
          </cell>
        </row>
        <row r="43">
          <cell r="M43">
            <v>1.192562601511568</v>
          </cell>
        </row>
        <row r="44">
          <cell r="M44">
            <v>1.4635687329445262</v>
          </cell>
        </row>
        <row r="45">
          <cell r="M45">
            <v>1.4591447413910437</v>
          </cell>
        </row>
        <row r="46">
          <cell r="M46">
            <v>1.5904621071548235</v>
          </cell>
        </row>
        <row r="47">
          <cell r="M47">
            <v>1.5534582835956725</v>
          </cell>
        </row>
        <row r="48">
          <cell r="M48">
            <v>1.2355385287163303</v>
          </cell>
        </row>
        <row r="49">
          <cell r="M49">
            <v>1.5016514644187589</v>
          </cell>
        </row>
        <row r="50">
          <cell r="M50">
            <v>1.2217499114322778</v>
          </cell>
        </row>
        <row r="51">
          <cell r="M51">
            <v>1.3959163587716694</v>
          </cell>
        </row>
        <row r="52">
          <cell r="M52">
            <v>1.490461903261592</v>
          </cell>
        </row>
        <row r="53">
          <cell r="M53">
            <v>1.1004674703384416</v>
          </cell>
        </row>
        <row r="54">
          <cell r="M54">
            <v>1.4519844470801726</v>
          </cell>
        </row>
        <row r="55">
          <cell r="M55">
            <v>1.2670078824841779</v>
          </cell>
        </row>
        <row r="56">
          <cell r="M56">
            <v>1.5946883438159631</v>
          </cell>
        </row>
        <row r="57">
          <cell r="M57">
            <v>1.5304214506500591</v>
          </cell>
        </row>
        <row r="58">
          <cell r="M58">
            <v>1.7758251018783187</v>
          </cell>
        </row>
        <row r="59">
          <cell r="M59">
            <v>1.4872369302241157</v>
          </cell>
        </row>
      </sheetData>
      <sheetData sheetId="18">
        <row r="2">
          <cell r="M2">
            <v>2.6808592923901102</v>
          </cell>
        </row>
        <row r="3">
          <cell r="M3">
            <v>1.515997106584863</v>
          </cell>
        </row>
        <row r="4">
          <cell r="M4">
            <v>1.8708235568917619</v>
          </cell>
        </row>
        <row r="5">
          <cell r="M5">
            <v>2.683232372760453</v>
          </cell>
        </row>
        <row r="6">
          <cell r="M6">
            <v>2.3362537828878143</v>
          </cell>
        </row>
        <row r="7">
          <cell r="M7">
            <v>2.3035150119812404</v>
          </cell>
        </row>
        <row r="8">
          <cell r="M8">
            <v>1.5389005480063289</v>
          </cell>
        </row>
        <row r="9">
          <cell r="M9">
            <v>2.345149669928555</v>
          </cell>
        </row>
        <row r="10">
          <cell r="M10">
            <v>1.164733586468456</v>
          </cell>
        </row>
        <row r="11">
          <cell r="M11">
            <v>2.0876588840705095</v>
          </cell>
        </row>
        <row r="12">
          <cell r="M12">
            <v>2.1893794266829083</v>
          </cell>
        </row>
        <row r="13">
          <cell r="M13">
            <v>2.3069184413940906</v>
          </cell>
        </row>
        <row r="14">
          <cell r="M14">
            <v>1.5683765757766219</v>
          </cell>
        </row>
        <row r="15">
          <cell r="M15">
            <v>1.4415880928298239</v>
          </cell>
        </row>
        <row r="16">
          <cell r="M16">
            <v>2.3578076041985296</v>
          </cell>
        </row>
        <row r="17">
          <cell r="M17">
            <v>2.4846592294515819</v>
          </cell>
        </row>
        <row r="18">
          <cell r="M18">
            <v>1.367487361973863</v>
          </cell>
        </row>
        <row r="19">
          <cell r="M19">
            <v>1.8021223972473688</v>
          </cell>
        </row>
        <row r="20">
          <cell r="M20">
            <v>3.1459385702986049</v>
          </cell>
        </row>
        <row r="21">
          <cell r="M21">
            <v>1.9149974884052325</v>
          </cell>
        </row>
        <row r="22">
          <cell r="M22">
            <v>3.0594652227378578</v>
          </cell>
        </row>
        <row r="23">
          <cell r="M23">
            <v>2.5590467437506441</v>
          </cell>
        </row>
        <row r="24">
          <cell r="M24">
            <v>2.1171756991647785</v>
          </cell>
        </row>
        <row r="25">
          <cell r="M25">
            <v>1.8331057298186615</v>
          </cell>
        </row>
        <row r="26">
          <cell r="M26">
            <v>2.0169796106041837</v>
          </cell>
        </row>
        <row r="27">
          <cell r="M27">
            <v>2.4534179092529755</v>
          </cell>
        </row>
        <row r="28">
          <cell r="M28">
            <v>1.8690037969835258</v>
          </cell>
        </row>
        <row r="29">
          <cell r="M29">
            <v>2.282771568915309</v>
          </cell>
        </row>
        <row r="30">
          <cell r="M30">
            <v>1.8647729728736651</v>
          </cell>
        </row>
        <row r="31">
          <cell r="M31">
            <v>1.9435146734471591</v>
          </cell>
        </row>
        <row r="32">
          <cell r="M32">
            <v>1.8485761821142928</v>
          </cell>
        </row>
        <row r="33">
          <cell r="M33">
            <v>2.1927928057482653</v>
          </cell>
        </row>
        <row r="34">
          <cell r="M34">
            <v>1.7685089252488924</v>
          </cell>
        </row>
        <row r="35">
          <cell r="M35">
            <v>2.2750637942908862</v>
          </cell>
        </row>
        <row r="36">
          <cell r="M36">
            <v>2.5256819899314946</v>
          </cell>
        </row>
        <row r="37">
          <cell r="M37">
            <v>1.9491140357018761</v>
          </cell>
        </row>
        <row r="38">
          <cell r="M38">
            <v>2.1198005068284558</v>
          </cell>
        </row>
        <row r="39">
          <cell r="M39">
            <v>2.1404995021732209</v>
          </cell>
        </row>
        <row r="40">
          <cell r="M40">
            <v>1.7697873221286378</v>
          </cell>
        </row>
        <row r="41">
          <cell r="M41">
            <v>1.7797270531084532</v>
          </cell>
        </row>
        <row r="42">
          <cell r="M42">
            <v>1.2785220126024686</v>
          </cell>
        </row>
        <row r="43">
          <cell r="M43">
            <v>1.1319808092405275</v>
          </cell>
        </row>
        <row r="44">
          <cell r="M44">
            <v>1.6255483861543927</v>
          </cell>
        </row>
        <row r="45">
          <cell r="M45">
            <v>1.9251081543217416</v>
          </cell>
        </row>
        <row r="46">
          <cell r="M46">
            <v>1.5700543486609053</v>
          </cell>
        </row>
        <row r="47">
          <cell r="M47">
            <v>1.5639701743156507</v>
          </cell>
        </row>
        <row r="48">
          <cell r="M48">
            <v>1.7070241867588458</v>
          </cell>
        </row>
        <row r="49">
          <cell r="M49">
            <v>1.4946363348628113</v>
          </cell>
        </row>
        <row r="50">
          <cell r="M50">
            <v>1.321879344670164</v>
          </cell>
        </row>
        <row r="51">
          <cell r="M51">
            <v>1.476736578591243</v>
          </cell>
        </row>
        <row r="52">
          <cell r="M52">
            <v>1.815600763407472</v>
          </cell>
        </row>
        <row r="53">
          <cell r="M53">
            <v>1.2705643983428867</v>
          </cell>
        </row>
        <row r="54">
          <cell r="M54">
            <v>1.7930285995820456</v>
          </cell>
        </row>
        <row r="55">
          <cell r="M55">
            <v>1.0959545728133877</v>
          </cell>
        </row>
        <row r="56">
          <cell r="M56">
            <v>1.5992588867024318</v>
          </cell>
        </row>
        <row r="57">
          <cell r="M57">
            <v>1.515516962868108</v>
          </cell>
        </row>
        <row r="58">
          <cell r="M58">
            <v>1.8094152050279684</v>
          </cell>
        </row>
        <row r="59">
          <cell r="M59">
            <v>1.4564695098469078</v>
          </cell>
        </row>
      </sheetData>
      <sheetData sheetId="19">
        <row r="1">
          <cell r="C1" t="str">
            <v>10wk</v>
          </cell>
          <cell r="D1" t="str">
            <v>19wk</v>
          </cell>
          <cell r="E1" t="str">
            <v>28wk</v>
          </cell>
        </row>
        <row r="23">
          <cell r="C23">
            <v>2.1143225452463024</v>
          </cell>
          <cell r="D23">
            <v>1.9730603871114649</v>
          </cell>
          <cell r="E23">
            <v>1.8206316521219554</v>
          </cell>
        </row>
        <row r="24">
          <cell r="C24">
            <v>2.2366045843749047</v>
          </cell>
          <cell r="D24">
            <v>2.1287518091998665</v>
          </cell>
          <cell r="E24">
            <v>1.8298797106947571</v>
          </cell>
        </row>
        <row r="26">
          <cell r="C26">
            <v>0.17869303197903053</v>
          </cell>
          <cell r="D26">
            <v>0.10490050998760193</v>
          </cell>
          <cell r="E26">
            <v>8.6912197366218205E-2</v>
          </cell>
        </row>
        <row r="27">
          <cell r="C27">
            <v>0.12157159088225016</v>
          </cell>
          <cell r="D27">
            <v>0.10505224013875318</v>
          </cell>
          <cell r="E27">
            <v>8.976560932288298E-2</v>
          </cell>
        </row>
      </sheetData>
      <sheetData sheetId="20"/>
      <sheetData sheetId="21">
        <row r="23">
          <cell r="C23">
            <v>1.2662347054301439</v>
          </cell>
          <cell r="D23">
            <v>1.3906147764480183</v>
          </cell>
          <cell r="E23">
            <v>1.3834150387942015</v>
          </cell>
        </row>
        <row r="24">
          <cell r="C24">
            <v>1.378292019121353</v>
          </cell>
          <cell r="D24">
            <v>1.4398542879096325</v>
          </cell>
          <cell r="E24">
            <v>1.4548899876116124</v>
          </cell>
        </row>
        <row r="26">
          <cell r="C26">
            <v>8.3586439971292115E-2</v>
          </cell>
          <cell r="D26">
            <v>8.0799146090334659E-2</v>
          </cell>
          <cell r="E26">
            <v>5.3371843018568677E-2</v>
          </cell>
        </row>
        <row r="27">
          <cell r="C27">
            <v>8.1355335980928298E-2</v>
          </cell>
          <cell r="D27">
            <v>5.6514381843314671E-2</v>
          </cell>
          <cell r="E27">
            <v>6.4005311519677852E-2</v>
          </cell>
        </row>
      </sheetData>
      <sheetData sheetId="22">
        <row r="23">
          <cell r="C23">
            <v>2.0527123811970087</v>
          </cell>
          <cell r="D23">
            <v>2.1999253927548761</v>
          </cell>
          <cell r="E23">
            <v>1.5131723751587507</v>
          </cell>
        </row>
        <row r="24">
          <cell r="C24">
            <v>2.0579275188258626</v>
          </cell>
          <cell r="D24">
            <v>2.0369552117274479</v>
          </cell>
          <cell r="E24">
            <v>1.5369545477182451</v>
          </cell>
        </row>
        <row r="26">
          <cell r="C26">
            <v>0.16315698929459549</v>
          </cell>
          <cell r="D26">
            <v>0.12478224807336068</v>
          </cell>
          <cell r="E26">
            <v>7.1726207418889243E-2</v>
          </cell>
        </row>
        <row r="27">
          <cell r="C27">
            <v>0.17375523742952947</v>
          </cell>
          <cell r="D27">
            <v>8.0982222060389297E-2</v>
          </cell>
          <cell r="E27">
            <v>7.4337263033729756E-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8 Glut3 04192016"/>
      <sheetName val="GLut3a"/>
      <sheetName val="Glut3b"/>
      <sheetName val="Glut3c"/>
      <sheetName val="Glut3d"/>
      <sheetName val="GLut3e"/>
      <sheetName val="Sum"/>
    </sheetNames>
    <sheetDataSet>
      <sheetData sheetId="0"/>
      <sheetData sheetId="1"/>
      <sheetData sheetId="2"/>
      <sheetData sheetId="3"/>
      <sheetData sheetId="4"/>
      <sheetData sheetId="5">
        <row r="2">
          <cell r="N2">
            <v>1.6399575824758739</v>
          </cell>
        </row>
        <row r="4">
          <cell r="N4">
            <v>1.1836146840630977</v>
          </cell>
        </row>
        <row r="5">
          <cell r="N5">
            <v>1.8708514373550942</v>
          </cell>
        </row>
        <row r="6">
          <cell r="N6">
            <v>2.3106744285460739</v>
          </cell>
        </row>
        <row r="7">
          <cell r="N7">
            <v>2.7522280177500118</v>
          </cell>
        </row>
        <row r="8">
          <cell r="N8">
            <v>1.6845298577594121</v>
          </cell>
        </row>
        <row r="9">
          <cell r="N9">
            <v>3.0876559381031337</v>
          </cell>
        </row>
        <row r="10">
          <cell r="N10">
            <v>1.281700339100019</v>
          </cell>
        </row>
        <row r="11">
          <cell r="N11">
            <v>2.0267547159413684</v>
          </cell>
        </row>
        <row r="12">
          <cell r="N12">
            <v>1.9826087461962039</v>
          </cell>
        </row>
        <row r="13">
          <cell r="N13">
            <v>1.8678259158600221</v>
          </cell>
        </row>
        <row r="14">
          <cell r="N14">
            <v>1.5348673745544068</v>
          </cell>
        </row>
        <row r="15">
          <cell r="N15">
            <v>1.601104531133851</v>
          </cell>
        </row>
        <row r="16">
          <cell r="N16">
            <v>2.2567936317093378</v>
          </cell>
        </row>
        <row r="17">
          <cell r="N17">
            <v>2.8605300499418633</v>
          </cell>
        </row>
        <row r="18">
          <cell r="N18">
            <v>2.2491119915635553</v>
          </cell>
        </row>
        <row r="19">
          <cell r="N19">
            <v>1.880759659495463</v>
          </cell>
        </row>
        <row r="20">
          <cell r="N20">
            <v>2.5512459729189407</v>
          </cell>
        </row>
        <row r="21">
          <cell r="N21">
            <v>2.2020855224906297</v>
          </cell>
        </row>
        <row r="22">
          <cell r="N22">
            <v>3.2113557636209764</v>
          </cell>
        </row>
        <row r="23">
          <cell r="N23">
            <v>1.8198966201925202</v>
          </cell>
        </row>
        <row r="24">
          <cell r="N24">
            <v>2.4607131672270595</v>
          </cell>
        </row>
        <row r="25">
          <cell r="N25">
            <v>1.9132680363621337</v>
          </cell>
        </row>
        <row r="26">
          <cell r="N26">
            <v>1.7139630406831632</v>
          </cell>
        </row>
        <row r="27">
          <cell r="N27">
            <v>2.2645564456232337</v>
          </cell>
        </row>
        <row r="28">
          <cell r="N28">
            <v>1.8738890034487623</v>
          </cell>
        </row>
        <row r="29">
          <cell r="N29">
            <v>1.916790283475555</v>
          </cell>
        </row>
        <row r="30">
          <cell r="N30">
            <v>2.0598931436938028</v>
          </cell>
        </row>
        <row r="31">
          <cell r="N31">
            <v>1.9933568444376486</v>
          </cell>
        </row>
        <row r="32">
          <cell r="N32">
            <v>1.8542425852838442</v>
          </cell>
        </row>
        <row r="33">
          <cell r="N33">
            <v>2.1524615998281833</v>
          </cell>
        </row>
        <row r="34">
          <cell r="N34">
            <v>1.5586959138940322</v>
          </cell>
        </row>
        <row r="35">
          <cell r="N35">
            <v>1.948051070634512</v>
          </cell>
        </row>
        <row r="36">
          <cell r="N36">
            <v>2.0551205179296361</v>
          </cell>
        </row>
        <row r="37">
          <cell r="N37">
            <v>1.7672357391480853</v>
          </cell>
        </row>
        <row r="38">
          <cell r="N38">
            <v>1.7538404388085831</v>
          </cell>
        </row>
        <row r="39">
          <cell r="N39">
            <v>1.7810018314491094</v>
          </cell>
        </row>
        <row r="40">
          <cell r="N40">
            <v>1.8817578632094927</v>
          </cell>
        </row>
        <row r="41">
          <cell r="N41">
            <v>1.9757378004296726</v>
          </cell>
        </row>
        <row r="42">
          <cell r="N42">
            <v>1.5165262813123808</v>
          </cell>
        </row>
        <row r="43">
          <cell r="N43">
            <v>1.3219636429965214</v>
          </cell>
        </row>
        <row r="44">
          <cell r="N44">
            <v>1.6247756233163404</v>
          </cell>
        </row>
        <row r="45">
          <cell r="N45">
            <v>1.493434536852362</v>
          </cell>
        </row>
        <row r="46">
          <cell r="N46">
            <v>1.6932658496182231</v>
          </cell>
        </row>
        <row r="47">
          <cell r="N47">
            <v>2.0581712120953428</v>
          </cell>
        </row>
        <row r="48">
          <cell r="N48">
            <v>1.4108503810401589</v>
          </cell>
        </row>
        <row r="49">
          <cell r="N49">
            <v>2.0772768430563149</v>
          </cell>
        </row>
        <row r="50">
          <cell r="N50">
            <v>1.2874496392807477</v>
          </cell>
        </row>
        <row r="51">
          <cell r="N51">
            <v>1.6652929600283823</v>
          </cell>
        </row>
        <row r="52">
          <cell r="N52">
            <v>1.8559135370159505</v>
          </cell>
        </row>
        <row r="53">
          <cell r="N53">
            <v>1.4305510679033091</v>
          </cell>
        </row>
        <row r="54">
          <cell r="N54">
            <v>1.7447000153448546</v>
          </cell>
        </row>
        <row r="55">
          <cell r="N55">
            <v>1.5229282780072182</v>
          </cell>
        </row>
        <row r="56">
          <cell r="N56">
            <v>1.6487852457412333</v>
          </cell>
        </row>
        <row r="57">
          <cell r="N57">
            <v>1.9425564184287849</v>
          </cell>
        </row>
        <row r="58">
          <cell r="N58">
            <v>1.8793997996105525</v>
          </cell>
        </row>
        <row r="59">
          <cell r="N59">
            <v>1.7832345820624229</v>
          </cell>
        </row>
      </sheetData>
      <sheetData sheetId="6">
        <row r="1">
          <cell r="C1" t="str">
            <v>10wk</v>
          </cell>
          <cell r="D1" t="str">
            <v>19wk</v>
          </cell>
          <cell r="E1" t="str">
            <v>28wk</v>
          </cell>
        </row>
        <row r="23">
          <cell r="C23">
            <v>1.9819967001094085</v>
          </cell>
          <cell r="D23">
            <v>2.1227682348764856</v>
          </cell>
          <cell r="E23">
            <v>1.609271400956839</v>
          </cell>
        </row>
        <row r="24">
          <cell r="C24">
            <v>2.0986933395864273</v>
          </cell>
          <cell r="D24">
            <v>1.8728145360615152</v>
          </cell>
          <cell r="E24">
            <v>1.719236190414271</v>
          </cell>
        </row>
        <row r="26">
          <cell r="C26">
            <v>0.19065473007241598</v>
          </cell>
          <cell r="D26">
            <v>0.13932954899447828</v>
          </cell>
          <cell r="E26">
            <v>8.6624437645824989E-2</v>
          </cell>
        </row>
        <row r="27">
          <cell r="C27">
            <v>0.13009719896716673</v>
          </cell>
          <cell r="D27">
            <v>5.3801939858936325E-2</v>
          </cell>
          <cell r="E27">
            <v>5.0409254382662645E-2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CT1 ori"/>
      <sheetName val="MCT1a"/>
      <sheetName val="MCT1b"/>
      <sheetName val="MCT1c"/>
      <sheetName val="MCT1d"/>
      <sheetName val="MCT1e"/>
      <sheetName val="Sum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>
        <row r="2">
          <cell r="M2">
            <v>2.7911874192805151</v>
          </cell>
        </row>
        <row r="3">
          <cell r="M3">
            <v>1.0451427462828486</v>
          </cell>
        </row>
        <row r="4">
          <cell r="M4">
            <v>2.1440595851279136</v>
          </cell>
        </row>
        <row r="5">
          <cell r="M5">
            <v>3.4773722145279979</v>
          </cell>
        </row>
        <row r="6">
          <cell r="M6">
            <v>3.3583975051280652</v>
          </cell>
        </row>
        <row r="7">
          <cell r="M7">
            <v>3.3087527757171724</v>
          </cell>
        </row>
        <row r="8">
          <cell r="M8">
            <v>3.0587729056910193</v>
          </cell>
        </row>
        <row r="9">
          <cell r="M9">
            <v>2.6278209880595389</v>
          </cell>
        </row>
        <row r="10">
          <cell r="M10">
            <v>3.1891600456591278</v>
          </cell>
        </row>
        <row r="11">
          <cell r="M11">
            <v>1.9532572918062001</v>
          </cell>
        </row>
        <row r="12">
          <cell r="M12">
            <v>2.6593340288068337</v>
          </cell>
        </row>
        <row r="13">
          <cell r="M13">
            <v>3.9227230972434675</v>
          </cell>
        </row>
        <row r="14">
          <cell r="M14">
            <v>3.4879322081470172</v>
          </cell>
        </row>
        <row r="15">
          <cell r="M15">
            <v>3.4979277728478948</v>
          </cell>
        </row>
        <row r="16">
          <cell r="M16">
            <v>2.4152859459738543</v>
          </cell>
        </row>
        <row r="17">
          <cell r="M17">
            <v>5.5596227818645003</v>
          </cell>
        </row>
        <row r="18">
          <cell r="M18">
            <v>3.0278232708424655</v>
          </cell>
        </row>
        <row r="19">
          <cell r="M19">
            <v>2.917599788087188</v>
          </cell>
        </row>
        <row r="20">
          <cell r="M20">
            <v>3.108817656862489</v>
          </cell>
        </row>
        <row r="21">
          <cell r="M21">
            <v>2.5468403034581866</v>
          </cell>
        </row>
        <row r="22">
          <cell r="M22">
            <v>3.0536188553863339</v>
          </cell>
        </row>
        <row r="23">
          <cell r="M23">
            <v>2.7586195428366285</v>
          </cell>
        </row>
        <row r="24">
          <cell r="M24">
            <v>3.0634812046757665</v>
          </cell>
        </row>
        <row r="25">
          <cell r="M25">
            <v>3.1553816221367499</v>
          </cell>
        </row>
        <row r="26">
          <cell r="M26">
            <v>2.4543780743325185</v>
          </cell>
        </row>
        <row r="27">
          <cell r="M27">
            <v>2.4465054557334804</v>
          </cell>
        </row>
        <row r="28">
          <cell r="M28">
            <v>4.0635918384783745</v>
          </cell>
        </row>
        <row r="29">
          <cell r="M29">
            <v>2.5218369484756833</v>
          </cell>
        </row>
        <row r="30">
          <cell r="M30">
            <v>2.5878562843233377</v>
          </cell>
        </row>
        <row r="31">
          <cell r="M31">
            <v>3.4703555993069526</v>
          </cell>
        </row>
        <row r="32">
          <cell r="M32">
            <v>2.7053842183807157</v>
          </cell>
        </row>
        <row r="33">
          <cell r="M33">
            <v>3.8044357549222583</v>
          </cell>
        </row>
        <row r="34">
          <cell r="M34">
            <v>3.6359528721899856</v>
          </cell>
        </row>
        <row r="35">
          <cell r="M35">
            <v>3.6658811153833071</v>
          </cell>
        </row>
        <row r="36">
          <cell r="M36">
            <v>3.0798775643374272</v>
          </cell>
        </row>
        <row r="37">
          <cell r="M37">
            <v>1.7750959385322054</v>
          </cell>
        </row>
        <row r="38">
          <cell r="M38">
            <v>2.2206776672572777</v>
          </cell>
        </row>
        <row r="39">
          <cell r="M39">
            <v>2.1748071856821185</v>
          </cell>
        </row>
        <row r="40">
          <cell r="M40">
            <v>1.8406368282751771</v>
          </cell>
        </row>
        <row r="41">
          <cell r="M41">
            <v>3.4627998449563431</v>
          </cell>
        </row>
        <row r="42">
          <cell r="M42">
            <v>2.5427682859532004</v>
          </cell>
        </row>
        <row r="43">
          <cell r="M43">
            <v>2.349535392324976</v>
          </cell>
        </row>
        <row r="44">
          <cell r="M44">
            <v>2.7661089850911913</v>
          </cell>
        </row>
        <row r="45">
          <cell r="M45">
            <v>2.2509031764644027</v>
          </cell>
        </row>
        <row r="46">
          <cell r="M46">
            <v>3.1323078265718896</v>
          </cell>
        </row>
        <row r="47">
          <cell r="M47">
            <v>2.8262635426947931</v>
          </cell>
        </row>
        <row r="48">
          <cell r="M48">
            <v>1.9152941797231642</v>
          </cell>
        </row>
        <row r="49">
          <cell r="M49">
            <v>2.5306482630949247</v>
          </cell>
        </row>
        <row r="50">
          <cell r="M50">
            <v>1.8129768457923965</v>
          </cell>
        </row>
        <row r="51">
          <cell r="M51">
            <v>2.5709686174323116</v>
          </cell>
        </row>
        <row r="52">
          <cell r="M52">
            <v>3.3721436617392722</v>
          </cell>
        </row>
        <row r="53">
          <cell r="M53">
            <v>2.7468745044754894</v>
          </cell>
        </row>
        <row r="54">
          <cell r="M54">
            <v>3.0744418075086823</v>
          </cell>
        </row>
      </sheetData>
      <sheetData sheetId="6" refreshError="1">
        <row r="1">
          <cell r="C1" t="str">
            <v>10wk</v>
          </cell>
          <cell r="D1" t="str">
            <v>19wk</v>
          </cell>
          <cell r="E1" t="str">
            <v>28wk</v>
          </cell>
        </row>
        <row r="23">
          <cell r="C23">
            <v>2.7406685151755528</v>
          </cell>
          <cell r="D23">
            <v>3.1646183100482821</v>
          </cell>
          <cell r="E23">
            <v>2.3759333304536892</v>
          </cell>
        </row>
        <row r="24">
          <cell r="C24">
            <v>2.9691441378543937</v>
          </cell>
          <cell r="D24">
            <v>3.1981677651531522</v>
          </cell>
          <cell r="E24">
            <v>2.6646919249032921</v>
          </cell>
        </row>
        <row r="26">
          <cell r="C26">
            <v>0.22562343046466715</v>
          </cell>
          <cell r="D26">
            <v>0.27673597389156596</v>
          </cell>
          <cell r="E26">
            <v>0.15238048588338685</v>
          </cell>
        </row>
        <row r="27">
          <cell r="C27">
            <v>0.18432284010169256</v>
          </cell>
          <cell r="D27">
            <v>0.19010948299740535</v>
          </cell>
          <cell r="E27">
            <v>0.15753921327763079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10 MCT2 04212016"/>
      <sheetName val="MCT2a"/>
      <sheetName val="MCT2b"/>
      <sheetName val="MCT2c"/>
      <sheetName val="MCT2d"/>
      <sheetName val="MCT2e"/>
      <sheetName val="MCT2f"/>
      <sheetName val="sum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>
        <row r="2">
          <cell r="M2">
            <v>1.3436854965743232</v>
          </cell>
        </row>
        <row r="3">
          <cell r="M3">
            <v>1.2887746304850161</v>
          </cell>
        </row>
        <row r="4">
          <cell r="M4">
            <v>1.7494234044572274</v>
          </cell>
        </row>
        <row r="5">
          <cell r="M5">
            <v>5.0181027100692814</v>
          </cell>
        </row>
        <row r="6">
          <cell r="M6">
            <v>2.8567761606054431</v>
          </cell>
        </row>
        <row r="7">
          <cell r="M7">
            <v>3.7243792793209169</v>
          </cell>
        </row>
        <row r="8">
          <cell r="M8">
            <v>2.395709533576599</v>
          </cell>
        </row>
        <row r="9">
          <cell r="M9">
            <v>2.7534663929821419</v>
          </cell>
        </row>
        <row r="10">
          <cell r="M10">
            <v>1.4201073585434274</v>
          </cell>
        </row>
        <row r="11">
          <cell r="M11">
            <v>1.6785552215778103</v>
          </cell>
        </row>
        <row r="13">
          <cell r="M13">
            <v>1.7669534096973061</v>
          </cell>
        </row>
        <row r="14">
          <cell r="M14">
            <v>2.1291513397844528</v>
          </cell>
        </row>
        <row r="15">
          <cell r="M15">
            <v>2.5810587850707916</v>
          </cell>
        </row>
        <row r="16">
          <cell r="M16">
            <v>4.793236085357675</v>
          </cell>
        </row>
        <row r="17">
          <cell r="M17">
            <v>3.6095550324974659</v>
          </cell>
        </row>
        <row r="18">
          <cell r="M18">
            <v>3.1782673794266953</v>
          </cell>
        </row>
        <row r="19">
          <cell r="M19">
            <v>1.7312649148074741</v>
          </cell>
        </row>
        <row r="20">
          <cell r="M20">
            <v>3.2875207491794032</v>
          </cell>
        </row>
        <row r="21">
          <cell r="M21">
            <v>2.7358450070512852</v>
          </cell>
        </row>
        <row r="22">
          <cell r="M22">
            <v>5.1337035902516179</v>
          </cell>
        </row>
        <row r="23">
          <cell r="M23">
            <v>1.2345626068935385</v>
          </cell>
        </row>
        <row r="24">
          <cell r="M24">
            <v>3.2523713698789898</v>
          </cell>
        </row>
        <row r="25">
          <cell r="M25">
            <v>1.5495115405935378</v>
          </cell>
        </row>
        <row r="26">
          <cell r="M26">
            <v>1.5252809445092155</v>
          </cell>
        </row>
        <row r="27">
          <cell r="M27">
            <v>1.5336757497478826</v>
          </cell>
        </row>
        <row r="28">
          <cell r="M28">
            <v>1.3383027328776647</v>
          </cell>
        </row>
        <row r="29">
          <cell r="M29">
            <v>2.1179411462441116</v>
          </cell>
        </row>
        <row r="30">
          <cell r="M30">
            <v>2.8521156844228139</v>
          </cell>
        </row>
        <row r="31">
          <cell r="M31">
            <v>4.2752239648440318</v>
          </cell>
        </row>
        <row r="32">
          <cell r="M32">
            <v>1.9537095450131117</v>
          </cell>
        </row>
        <row r="33">
          <cell r="M33">
            <v>2.3279563379614863</v>
          </cell>
        </row>
        <row r="34">
          <cell r="M34">
            <v>1.4913123949148124</v>
          </cell>
        </row>
        <row r="35">
          <cell r="M35">
            <v>2.0450866907910128</v>
          </cell>
        </row>
        <row r="36">
          <cell r="M36">
            <v>2.3218881880314521</v>
          </cell>
        </row>
        <row r="37">
          <cell r="M37">
            <v>1.522033380839358</v>
          </cell>
        </row>
        <row r="38">
          <cell r="M38">
            <v>1.6277052776562775</v>
          </cell>
        </row>
        <row r="39">
          <cell r="M39">
            <v>2.4874223678122496</v>
          </cell>
        </row>
        <row r="40">
          <cell r="M40">
            <v>2.2081214122031105</v>
          </cell>
        </row>
        <row r="41">
          <cell r="M41">
            <v>3.2421998012888689</v>
          </cell>
        </row>
        <row r="42">
          <cell r="M42">
            <v>1.7169957877172701</v>
          </cell>
        </row>
        <row r="43">
          <cell r="M43">
            <v>1.0003060713104854</v>
          </cell>
        </row>
        <row r="44">
          <cell r="M44">
            <v>1.6987205031187285</v>
          </cell>
        </row>
        <row r="45">
          <cell r="M45">
            <v>1.219037494264134</v>
          </cell>
        </row>
        <row r="46">
          <cell r="M46">
            <v>1.653424878739284</v>
          </cell>
        </row>
        <row r="47">
          <cell r="M47">
            <v>1.6522013323444633</v>
          </cell>
        </row>
        <row r="48">
          <cell r="M48">
            <v>1.7715301264734618</v>
          </cell>
        </row>
        <row r="49">
          <cell r="M49">
            <v>1.8822294394484835</v>
          </cell>
        </row>
        <row r="50">
          <cell r="M50">
            <v>1.5343094661989947</v>
          </cell>
        </row>
        <row r="51">
          <cell r="M51">
            <v>1.6465290889421575</v>
          </cell>
        </row>
        <row r="52">
          <cell r="M52">
            <v>1.4407544742420464</v>
          </cell>
        </row>
        <row r="53">
          <cell r="M53">
            <v>1.7710961060008676</v>
          </cell>
        </row>
        <row r="54">
          <cell r="M54">
            <v>1.7674274549208788</v>
          </cell>
        </row>
        <row r="55">
          <cell r="M55">
            <v>1.348235950405305</v>
          </cell>
        </row>
        <row r="56">
          <cell r="M56">
            <v>1.8323530467383773</v>
          </cell>
        </row>
        <row r="57">
          <cell r="M57">
            <v>3.1023586938126888</v>
          </cell>
        </row>
        <row r="58">
          <cell r="M58">
            <v>2.1505952056486404</v>
          </cell>
        </row>
        <row r="59">
          <cell r="M59">
            <v>1.6109246338559613</v>
          </cell>
        </row>
      </sheetData>
      <sheetData sheetId="7" refreshError="1">
        <row r="23">
          <cell r="C23">
            <v>2.4228980188192182</v>
          </cell>
          <cell r="D23">
            <v>2.4812689330263402</v>
          </cell>
          <cell r="E23">
            <v>1.5698755099615305</v>
          </cell>
        </row>
        <row r="24">
          <cell r="C24">
            <v>2.868085270287255</v>
          </cell>
          <cell r="D24">
            <v>2.1227435396511742</v>
          </cell>
          <cell r="E24">
            <v>1.8522274654566924</v>
          </cell>
        </row>
        <row r="26">
          <cell r="C26">
            <v>0.3828452640578639</v>
          </cell>
          <cell r="D26">
            <v>0.43022582882149896</v>
          </cell>
          <cell r="E26">
            <v>8.4261143393602259E-2</v>
          </cell>
        </row>
        <row r="27">
          <cell r="C27">
            <v>0.29209718849149569</v>
          </cell>
          <cell r="D27">
            <v>0.16714787790453456</v>
          </cell>
          <cell r="E27">
            <v>0.15598704107194411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K2 ori"/>
      <sheetName val="HK2b"/>
      <sheetName val="HK2C"/>
      <sheetName val="HK2d"/>
      <sheetName val="HK2e"/>
      <sheetName val="HK2f"/>
      <sheetName val="Sum"/>
    </sheetNames>
    <sheetDataSet>
      <sheetData sheetId="0"/>
      <sheetData sheetId="1"/>
      <sheetData sheetId="2"/>
      <sheetData sheetId="3"/>
      <sheetData sheetId="4"/>
      <sheetData sheetId="5">
        <row r="2">
          <cell r="N2">
            <v>2.1601103277551155</v>
          </cell>
        </row>
        <row r="3">
          <cell r="N3">
            <v>2.3119336585855566</v>
          </cell>
        </row>
        <row r="4">
          <cell r="N4">
            <v>3.2456332781868524</v>
          </cell>
        </row>
        <row r="5">
          <cell r="N5">
            <v>4.4040901481475583</v>
          </cell>
        </row>
        <row r="6">
          <cell r="N6">
            <v>2.3325338212444024</v>
          </cell>
        </row>
        <row r="7">
          <cell r="N7">
            <v>3.0436374097499548</v>
          </cell>
        </row>
        <row r="8">
          <cell r="N8">
            <v>2.3854624884021791</v>
          </cell>
        </row>
        <row r="9">
          <cell r="N9">
            <v>3.2602893296105018</v>
          </cell>
        </row>
        <row r="10">
          <cell r="N10">
            <v>1.318228073390989</v>
          </cell>
        </row>
        <row r="11">
          <cell r="N11">
            <v>3.6218818884987951</v>
          </cell>
        </row>
        <row r="13">
          <cell r="N13">
            <v>2.489198013503108</v>
          </cell>
        </row>
        <row r="14">
          <cell r="N14">
            <v>1.8593675721451848</v>
          </cell>
        </row>
        <row r="15">
          <cell r="N15">
            <v>2.3464927453600652</v>
          </cell>
        </row>
        <row r="16">
          <cell r="N16">
            <v>5.3073584896593093</v>
          </cell>
        </row>
        <row r="17">
          <cell r="N17">
            <v>3.9736092216814685</v>
          </cell>
        </row>
        <row r="18">
          <cell r="N18">
            <v>4.1228129261528093</v>
          </cell>
        </row>
        <row r="19">
          <cell r="N19">
            <v>3.6629347456725037</v>
          </cell>
        </row>
        <row r="20">
          <cell r="N20">
            <v>5.6006140011435503</v>
          </cell>
        </row>
        <row r="21">
          <cell r="N21">
            <v>4.5414751939328744</v>
          </cell>
        </row>
        <row r="22">
          <cell r="N22">
            <v>6.1841765205441783</v>
          </cell>
        </row>
        <row r="23">
          <cell r="N23">
            <v>2.3616963741225474</v>
          </cell>
        </row>
        <row r="24">
          <cell r="N24">
            <v>3.4916573775822668</v>
          </cell>
        </row>
        <row r="25">
          <cell r="N25">
            <v>2.5478785321028199</v>
          </cell>
        </row>
        <row r="26">
          <cell r="N26">
            <v>2.0020513806819458</v>
          </cell>
        </row>
        <row r="27">
          <cell r="N27">
            <v>2.0446600539305475</v>
          </cell>
        </row>
        <row r="28">
          <cell r="N28">
            <v>1.5419403974119796</v>
          </cell>
        </row>
        <row r="29">
          <cell r="N29">
            <v>2.4048751535296984</v>
          </cell>
        </row>
        <row r="30">
          <cell r="N30">
            <v>3.5829489795080374</v>
          </cell>
        </row>
        <row r="31">
          <cell r="N31">
            <v>1.3124195593403971</v>
          </cell>
        </row>
        <row r="33">
          <cell r="N33">
            <v>5.8170995753729322</v>
          </cell>
        </row>
        <row r="34">
          <cell r="N34">
            <v>2.6555303167648736</v>
          </cell>
        </row>
        <row r="35">
          <cell r="N35">
            <v>2.3767431459426063</v>
          </cell>
        </row>
        <row r="36">
          <cell r="N36">
            <v>4.5438020958698964</v>
          </cell>
        </row>
        <row r="37">
          <cell r="N37">
            <v>3.6092285424114863</v>
          </cell>
        </row>
        <row r="38">
          <cell r="N38">
            <v>5.1909550677567315</v>
          </cell>
        </row>
        <row r="39">
          <cell r="N39">
            <v>4.8524051068010143</v>
          </cell>
        </row>
        <row r="40">
          <cell r="N40">
            <v>2.8855423399052134</v>
          </cell>
        </row>
        <row r="41">
          <cell r="N41">
            <v>3.1154962923485594</v>
          </cell>
        </row>
        <row r="42">
          <cell r="N42">
            <v>2.5669994734788517</v>
          </cell>
        </row>
        <row r="43">
          <cell r="N43">
            <v>2.6866343790163647</v>
          </cell>
        </row>
        <row r="44">
          <cell r="N44">
            <v>1.86090189516205</v>
          </cell>
        </row>
        <row r="45">
          <cell r="N45">
            <v>1.7588579845459567</v>
          </cell>
        </row>
        <row r="46">
          <cell r="N46">
            <v>2.4277392869434036</v>
          </cell>
        </row>
        <row r="47">
          <cell r="N47">
            <v>2.7950478856677758</v>
          </cell>
        </row>
        <row r="48">
          <cell r="N48">
            <v>2.3677224914087751</v>
          </cell>
        </row>
        <row r="49">
          <cell r="N49">
            <v>2.8053436316481566</v>
          </cell>
        </row>
        <row r="50">
          <cell r="N50">
            <v>2.4972556137382216</v>
          </cell>
        </row>
        <row r="51">
          <cell r="N51">
            <v>3.2064346409703961</v>
          </cell>
        </row>
        <row r="52">
          <cell r="N52">
            <v>2.4926416649243843</v>
          </cell>
        </row>
        <row r="53">
          <cell r="N53">
            <v>2.3974487911478426</v>
          </cell>
        </row>
        <row r="54">
          <cell r="N54">
            <v>2.1095239983114311</v>
          </cell>
        </row>
        <row r="55">
          <cell r="N55">
            <v>1.617588897173901</v>
          </cell>
        </row>
        <row r="56">
          <cell r="N56">
            <v>2.3132007900951921</v>
          </cell>
        </row>
        <row r="57">
          <cell r="N57">
            <v>2.8892118646865885</v>
          </cell>
        </row>
        <row r="58">
          <cell r="N58">
            <v>2.9291945160803294</v>
          </cell>
        </row>
        <row r="59">
          <cell r="N59">
            <v>3.3212826379000613</v>
          </cell>
        </row>
      </sheetData>
      <sheetData sheetId="6">
        <row r="1">
          <cell r="C1" t="str">
            <v>10wk</v>
          </cell>
          <cell r="D1" t="str">
            <v>19wk</v>
          </cell>
          <cell r="E1" t="str">
            <v>28wk</v>
          </cell>
        </row>
        <row r="23">
          <cell r="C23">
            <v>2.8083800423571903</v>
          </cell>
          <cell r="D23">
            <v>2.7474304328754422</v>
          </cell>
          <cell r="E23">
            <v>2.4185502641609555</v>
          </cell>
        </row>
        <row r="24">
          <cell r="C24">
            <v>3.6711862909250876</v>
          </cell>
          <cell r="D24">
            <v>3.7793802483173318</v>
          </cell>
          <cell r="E24">
            <v>2.5862527801290129</v>
          </cell>
        </row>
        <row r="26">
          <cell r="C26">
            <v>0.27791663077448686</v>
          </cell>
          <cell r="D26">
            <v>0.44635664704396011</v>
          </cell>
          <cell r="E26">
            <v>0.11256080187491373</v>
          </cell>
        </row>
        <row r="27">
          <cell r="C27">
            <v>0.40321396005441151</v>
          </cell>
          <cell r="D27">
            <v>0.38651498228723674</v>
          </cell>
          <cell r="E27">
            <v>0.16393884914687254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PR81 ori"/>
      <sheetName val="GPR81a"/>
      <sheetName val="GPR81b"/>
      <sheetName val="GPR81c"/>
      <sheetName val="GPR81e"/>
      <sheetName val="GPR81f"/>
      <sheetName val="Sum"/>
    </sheetNames>
    <sheetDataSet>
      <sheetData sheetId="0"/>
      <sheetData sheetId="1"/>
      <sheetData sheetId="2"/>
      <sheetData sheetId="3"/>
      <sheetData sheetId="4"/>
      <sheetData sheetId="5">
        <row r="2">
          <cell r="M2">
            <v>12.461225049467167</v>
          </cell>
        </row>
        <row r="3">
          <cell r="M3">
            <v>23.958455473727877</v>
          </cell>
        </row>
        <row r="4">
          <cell r="M4">
            <v>12.159647487218562</v>
          </cell>
        </row>
        <row r="5">
          <cell r="M5">
            <v>18.400767021103448</v>
          </cell>
        </row>
        <row r="6">
          <cell r="M6">
            <v>19.569222057444307</v>
          </cell>
        </row>
        <row r="7">
          <cell r="M7">
            <v>31.461869614161852</v>
          </cell>
        </row>
        <row r="8">
          <cell r="M8">
            <v>24.853359963588577</v>
          </cell>
        </row>
        <row r="9">
          <cell r="M9">
            <v>11.177983148109014</v>
          </cell>
        </row>
        <row r="10">
          <cell r="M10">
            <v>62.551886928363551</v>
          </cell>
        </row>
        <row r="11">
          <cell r="M11">
            <v>40.195957165270102</v>
          </cell>
        </row>
        <row r="13">
          <cell r="M13">
            <v>53.871599660033063</v>
          </cell>
        </row>
        <row r="14">
          <cell r="M14">
            <v>65.786834939227319</v>
          </cell>
        </row>
        <row r="15">
          <cell r="M15">
            <v>33.122748812054702</v>
          </cell>
        </row>
        <row r="16">
          <cell r="M16">
            <v>107.74196707584812</v>
          </cell>
        </row>
        <row r="17">
          <cell r="M17">
            <v>32.877472749661372</v>
          </cell>
        </row>
        <row r="18">
          <cell r="M18">
            <v>16.478653990531132</v>
          </cell>
        </row>
        <row r="19">
          <cell r="M19">
            <v>40.448015041119653</v>
          </cell>
        </row>
        <row r="20">
          <cell r="M20">
            <v>91.031156227484118</v>
          </cell>
        </row>
        <row r="21">
          <cell r="M21">
            <v>78.931978117269352</v>
          </cell>
        </row>
        <row r="22">
          <cell r="M22">
            <v>13.597311304923316</v>
          </cell>
        </row>
        <row r="23">
          <cell r="M23">
            <v>7.798047810231334</v>
          </cell>
        </row>
        <row r="24">
          <cell r="M24">
            <v>60.325664625107734</v>
          </cell>
        </row>
        <row r="25">
          <cell r="M25">
            <v>36.181366708970266</v>
          </cell>
        </row>
        <row r="26">
          <cell r="M26">
            <v>6.9552409749147568</v>
          </cell>
        </row>
        <row r="27">
          <cell r="M27">
            <v>10.202982271706857</v>
          </cell>
        </row>
        <row r="28">
          <cell r="M28">
            <v>24.654686447721176</v>
          </cell>
        </row>
        <row r="29">
          <cell r="M29">
            <v>17.540932009366038</v>
          </cell>
        </row>
        <row r="31">
          <cell r="M31">
            <v>41.147132809427504</v>
          </cell>
        </row>
        <row r="32">
          <cell r="M32">
            <v>52.839759680744933</v>
          </cell>
        </row>
        <row r="33">
          <cell r="M33">
            <v>33.312691125891604</v>
          </cell>
        </row>
        <row r="35">
          <cell r="M35">
            <v>11.42086486235327</v>
          </cell>
        </row>
        <row r="36">
          <cell r="M36">
            <v>49.565246491005695</v>
          </cell>
        </row>
        <row r="37">
          <cell r="M37">
            <v>21.165526917497161</v>
          </cell>
        </row>
        <row r="38">
          <cell r="M38">
            <v>32.810018449725057</v>
          </cell>
        </row>
        <row r="39">
          <cell r="M39">
            <v>48.884053015842369</v>
          </cell>
        </row>
        <row r="40">
          <cell r="M40">
            <v>29.521620278250083</v>
          </cell>
        </row>
        <row r="41">
          <cell r="M41">
            <v>78.183106272947725</v>
          </cell>
        </row>
        <row r="42">
          <cell r="M42">
            <v>3.9586266256608309</v>
          </cell>
        </row>
        <row r="43">
          <cell r="M43">
            <v>14.07475593321759</v>
          </cell>
        </row>
        <row r="44">
          <cell r="M44">
            <v>9.4252246147718974</v>
          </cell>
        </row>
        <row r="45">
          <cell r="M45">
            <v>1.9328772230083757</v>
          </cell>
        </row>
        <row r="46">
          <cell r="M46">
            <v>25.838940323408071</v>
          </cell>
        </row>
        <row r="47">
          <cell r="M47">
            <v>17.055462824812004</v>
          </cell>
        </row>
        <row r="48">
          <cell r="M48">
            <v>40.68502578712814</v>
          </cell>
        </row>
        <row r="49">
          <cell r="M49">
            <v>12.069039831293203</v>
          </cell>
        </row>
        <row r="50">
          <cell r="M50">
            <v>22.314723109200148</v>
          </cell>
        </row>
        <row r="51">
          <cell r="M51">
            <v>19.29011715171653</v>
          </cell>
        </row>
        <row r="52">
          <cell r="M52">
            <v>19.156598371522886</v>
          </cell>
        </row>
        <row r="53">
          <cell r="M53">
            <v>6.4433010352838558</v>
          </cell>
        </row>
        <row r="54">
          <cell r="M54">
            <v>8.8528900266719219</v>
          </cell>
        </row>
        <row r="55">
          <cell r="M55">
            <v>23.703776116045525</v>
          </cell>
        </row>
        <row r="56">
          <cell r="M56">
            <v>19.172206778804309</v>
          </cell>
        </row>
        <row r="57">
          <cell r="M57">
            <v>23.062875570289329</v>
          </cell>
        </row>
        <row r="58">
          <cell r="M58">
            <v>36.857543101476708</v>
          </cell>
        </row>
        <row r="59">
          <cell r="M59">
            <v>69.638344434789204</v>
          </cell>
        </row>
      </sheetData>
      <sheetData sheetId="6">
        <row r="1">
          <cell r="C1" t="str">
            <v>10wk</v>
          </cell>
          <cell r="D1" t="str">
            <v>19wk</v>
          </cell>
          <cell r="E1" t="str">
            <v>28wk</v>
          </cell>
        </row>
        <row r="23">
          <cell r="C23">
            <v>25.679037390845444</v>
          </cell>
          <cell r="D23">
            <v>24.3073364962369</v>
          </cell>
          <cell r="E23">
            <v>16.372767627250024</v>
          </cell>
        </row>
        <row r="24">
          <cell r="C24">
            <v>57.810042661322882</v>
          </cell>
          <cell r="D24">
            <v>39.744788709425791</v>
          </cell>
          <cell r="E24">
            <v>25.130865258660023</v>
          </cell>
        </row>
        <row r="26">
          <cell r="C26">
            <v>5.0171919882387552</v>
          </cell>
          <cell r="D26">
            <v>5.4316121820279655</v>
          </cell>
          <cell r="E26">
            <v>3.5764039145083837</v>
          </cell>
        </row>
        <row r="27">
          <cell r="C27">
            <v>9.0449097904601885</v>
          </cell>
          <cell r="D27">
            <v>5.9351680557314284</v>
          </cell>
          <cell r="E27">
            <v>5.6216379474078204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8"/>
  <sheetViews>
    <sheetView zoomScale="89" zoomScaleNormal="89" workbookViewId="0">
      <selection activeCell="V10" sqref="V10"/>
    </sheetView>
  </sheetViews>
  <sheetFormatPr defaultRowHeight="15" x14ac:dyDescent="0.25"/>
  <cols>
    <col min="12" max="12" width="12.42578125" bestFit="1" customWidth="1"/>
    <col min="241" max="241" width="12.42578125" bestFit="1" customWidth="1"/>
    <col min="497" max="497" width="12.42578125" bestFit="1" customWidth="1"/>
    <col min="753" max="753" width="12.42578125" bestFit="1" customWidth="1"/>
    <col min="1009" max="1009" width="12.42578125" bestFit="1" customWidth="1"/>
    <col min="1265" max="1265" width="12.42578125" bestFit="1" customWidth="1"/>
    <col min="1521" max="1521" width="12.42578125" bestFit="1" customWidth="1"/>
    <col min="1777" max="1777" width="12.42578125" bestFit="1" customWidth="1"/>
    <col min="2033" max="2033" width="12.42578125" bestFit="1" customWidth="1"/>
    <col min="2289" max="2289" width="12.42578125" bestFit="1" customWidth="1"/>
    <col min="2545" max="2545" width="12.42578125" bestFit="1" customWidth="1"/>
    <col min="2801" max="2801" width="12.42578125" bestFit="1" customWidth="1"/>
    <col min="3057" max="3057" width="12.42578125" bestFit="1" customWidth="1"/>
    <col min="3313" max="3313" width="12.42578125" bestFit="1" customWidth="1"/>
    <col min="3569" max="3569" width="12.42578125" bestFit="1" customWidth="1"/>
    <col min="3825" max="3825" width="12.42578125" bestFit="1" customWidth="1"/>
    <col min="4081" max="4081" width="12.42578125" bestFit="1" customWidth="1"/>
    <col min="4337" max="4337" width="12.42578125" bestFit="1" customWidth="1"/>
    <col min="4593" max="4593" width="12.42578125" bestFit="1" customWidth="1"/>
    <col min="4849" max="4849" width="12.42578125" bestFit="1" customWidth="1"/>
    <col min="5105" max="5105" width="12.42578125" bestFit="1" customWidth="1"/>
    <col min="5361" max="5361" width="12.42578125" bestFit="1" customWidth="1"/>
    <col min="5617" max="5617" width="12.42578125" bestFit="1" customWidth="1"/>
    <col min="5873" max="5873" width="12.42578125" bestFit="1" customWidth="1"/>
    <col min="6129" max="6129" width="12.42578125" bestFit="1" customWidth="1"/>
    <col min="6385" max="6385" width="12.42578125" bestFit="1" customWidth="1"/>
    <col min="6641" max="6641" width="12.42578125" bestFit="1" customWidth="1"/>
    <col min="6897" max="6897" width="12.42578125" bestFit="1" customWidth="1"/>
    <col min="7153" max="7153" width="12.42578125" bestFit="1" customWidth="1"/>
    <col min="7409" max="7409" width="12.42578125" bestFit="1" customWidth="1"/>
    <col min="7665" max="7665" width="12.42578125" bestFit="1" customWidth="1"/>
    <col min="7921" max="7921" width="12.42578125" bestFit="1" customWidth="1"/>
    <col min="8177" max="8177" width="12.42578125" bestFit="1" customWidth="1"/>
    <col min="8433" max="8433" width="12.42578125" bestFit="1" customWidth="1"/>
    <col min="8689" max="8689" width="12.42578125" bestFit="1" customWidth="1"/>
    <col min="8945" max="8945" width="12.42578125" bestFit="1" customWidth="1"/>
    <col min="9201" max="9201" width="12.42578125" bestFit="1" customWidth="1"/>
    <col min="9457" max="9457" width="12.42578125" bestFit="1" customWidth="1"/>
    <col min="9713" max="9713" width="12.42578125" bestFit="1" customWidth="1"/>
    <col min="9969" max="9969" width="12.42578125" bestFit="1" customWidth="1"/>
    <col min="10225" max="10225" width="12.42578125" bestFit="1" customWidth="1"/>
    <col min="10481" max="10481" width="12.42578125" bestFit="1" customWidth="1"/>
    <col min="10737" max="10737" width="12.42578125" bestFit="1" customWidth="1"/>
    <col min="10993" max="10993" width="12.42578125" bestFit="1" customWidth="1"/>
    <col min="11249" max="11249" width="12.42578125" bestFit="1" customWidth="1"/>
    <col min="11505" max="11505" width="12.42578125" bestFit="1" customWidth="1"/>
    <col min="11761" max="11761" width="12.42578125" bestFit="1" customWidth="1"/>
    <col min="12017" max="12017" width="12.42578125" bestFit="1" customWidth="1"/>
    <col min="12273" max="12273" width="12.42578125" bestFit="1" customWidth="1"/>
    <col min="12529" max="12529" width="12.42578125" bestFit="1" customWidth="1"/>
    <col min="12785" max="12785" width="12.42578125" bestFit="1" customWidth="1"/>
    <col min="13041" max="13041" width="12.42578125" bestFit="1" customWidth="1"/>
    <col min="13297" max="13297" width="12.42578125" bestFit="1" customWidth="1"/>
    <col min="13553" max="13553" width="12.42578125" bestFit="1" customWidth="1"/>
    <col min="13809" max="13809" width="12.42578125" bestFit="1" customWidth="1"/>
    <col min="14065" max="14065" width="12.42578125" bestFit="1" customWidth="1"/>
    <col min="14321" max="14321" width="12.42578125" bestFit="1" customWidth="1"/>
    <col min="14577" max="14577" width="12.42578125" bestFit="1" customWidth="1"/>
    <col min="14833" max="14833" width="12.42578125" bestFit="1" customWidth="1"/>
    <col min="15089" max="15089" width="12.42578125" bestFit="1" customWidth="1"/>
    <col min="15345" max="15345" width="12.42578125" bestFit="1" customWidth="1"/>
    <col min="15601" max="15601" width="12.42578125" bestFit="1" customWidth="1"/>
    <col min="15857" max="15857" width="12.42578125" bestFit="1" customWidth="1"/>
    <col min="16113" max="16113" width="12.42578125" bestFit="1" customWidth="1"/>
  </cols>
  <sheetData>
    <row r="1" spans="1:11" x14ac:dyDescent="0.25">
      <c r="A1" t="s">
        <v>41</v>
      </c>
    </row>
    <row r="2" spans="1:11" x14ac:dyDescent="0.25">
      <c r="A2" s="12" t="s">
        <v>0</v>
      </c>
      <c r="C2" t="s">
        <v>1</v>
      </c>
      <c r="D2" t="s">
        <v>2</v>
      </c>
      <c r="E2" t="s">
        <v>3</v>
      </c>
      <c r="G2" t="s">
        <v>4</v>
      </c>
    </row>
    <row r="3" spans="1:11" x14ac:dyDescent="0.25">
      <c r="A3" t="s">
        <v>5</v>
      </c>
      <c r="B3" t="s">
        <v>6</v>
      </c>
      <c r="C3" s="1">
        <f>[1]HK1f!L2</f>
        <v>1.5838733731011745</v>
      </c>
      <c r="D3" s="1">
        <f>[1]HK1f!L22</f>
        <v>4.2883822266717315</v>
      </c>
      <c r="E3" s="1">
        <f>[1]HK1f!L42</f>
        <v>1.5705506822038779</v>
      </c>
    </row>
    <row r="4" spans="1:11" x14ac:dyDescent="0.25">
      <c r="C4" s="1">
        <f>[1]HK1f!L3</f>
        <v>1.0352649238413774</v>
      </c>
      <c r="D4" s="1">
        <f>[1]HK1f!L23</f>
        <v>1.8930302959022711</v>
      </c>
      <c r="E4" s="1">
        <f>[1]HK1f!L43</f>
        <v>1.4716351085849035</v>
      </c>
      <c r="G4" t="s">
        <v>7</v>
      </c>
      <c r="H4" t="s">
        <v>1</v>
      </c>
      <c r="I4" t="s">
        <v>2</v>
      </c>
      <c r="J4" t="s">
        <v>3</v>
      </c>
      <c r="K4" t="s">
        <v>8</v>
      </c>
    </row>
    <row r="5" spans="1:11" ht="15.75" thickBot="1" x14ac:dyDescent="0.3">
      <c r="C5" s="1">
        <f>[1]HK1f!L4</f>
        <v>1.602638455654487</v>
      </c>
      <c r="D5" s="1">
        <f>[1]HK1f!L24</f>
        <v>2.2518995892326878</v>
      </c>
      <c r="E5" s="1">
        <f>[1]HK1f!L44</f>
        <v>1.9638353803976958</v>
      </c>
      <c r="G5" s="2" t="s">
        <v>6</v>
      </c>
      <c r="H5" s="2"/>
      <c r="I5" s="2"/>
      <c r="J5" s="2"/>
      <c r="K5" s="2"/>
    </row>
    <row r="6" spans="1:11" x14ac:dyDescent="0.25">
      <c r="C6" s="1">
        <f>[1]HK1f!L5</f>
        <v>1.9954781752064934</v>
      </c>
      <c r="D6" s="1">
        <f>[1]HK1f!L25</f>
        <v>1.9583729010303301</v>
      </c>
      <c r="E6" s="1">
        <f>[1]HK1f!L45</f>
        <v>1.7745214334388737</v>
      </c>
      <c r="G6" s="3" t="s">
        <v>9</v>
      </c>
      <c r="H6" s="3">
        <v>10</v>
      </c>
      <c r="I6" s="3">
        <v>10</v>
      </c>
      <c r="J6" s="3">
        <v>10</v>
      </c>
      <c r="K6" s="3">
        <v>30</v>
      </c>
    </row>
    <row r="7" spans="1:11" x14ac:dyDescent="0.25">
      <c r="C7" s="1">
        <f>[1]HK1f!L6</f>
        <v>2.2463776703244593</v>
      </c>
      <c r="D7" s="1">
        <f>[1]HK1f!L26</f>
        <v>1.8936503876598092</v>
      </c>
      <c r="E7" s="1">
        <f>[1]HK1f!L46</f>
        <v>2.295442828531375</v>
      </c>
      <c r="G7" s="3" t="s">
        <v>10</v>
      </c>
      <c r="H7" s="3">
        <v>19.962372952478198</v>
      </c>
      <c r="I7" s="3">
        <v>23.456587899918365</v>
      </c>
      <c r="J7" s="3">
        <v>19.13052235813295</v>
      </c>
      <c r="K7" s="3">
        <v>62.549483210529502</v>
      </c>
    </row>
    <row r="8" spans="1:11" x14ac:dyDescent="0.25">
      <c r="C8" s="1">
        <f>[1]HK1f!L7</f>
        <v>2.59008599770885</v>
      </c>
      <c r="D8" s="1">
        <f>[1]HK1f!L27</f>
        <v>2.427271518994663</v>
      </c>
      <c r="E8" s="1">
        <f>[1]HK1f!L47</f>
        <v>2.2664871786059302</v>
      </c>
      <c r="G8" s="3" t="s">
        <v>11</v>
      </c>
      <c r="H8" s="3">
        <v>1.9962372952478198</v>
      </c>
      <c r="I8" s="3">
        <v>2.3456587899918366</v>
      </c>
      <c r="J8" s="3">
        <v>1.9130522358132951</v>
      </c>
      <c r="K8" s="3">
        <v>2.0849827736843167</v>
      </c>
    </row>
    <row r="9" spans="1:11" x14ac:dyDescent="0.25">
      <c r="C9" s="1">
        <f>[1]HK1f!L8</f>
        <v>1.9994095257842746</v>
      </c>
      <c r="D9" s="1">
        <f>[1]HK1f!L28</f>
        <v>2.1402702857023623</v>
      </c>
      <c r="E9" s="1">
        <f>[1]HK1f!L48</f>
        <v>1.5578032143331297</v>
      </c>
      <c r="G9" s="3" t="s">
        <v>12</v>
      </c>
      <c r="H9" s="3">
        <v>0.42630828827642453</v>
      </c>
      <c r="I9" s="3">
        <v>0.50202003383058824</v>
      </c>
      <c r="J9" s="3">
        <v>0.14033001304426465</v>
      </c>
      <c r="K9" s="3">
        <v>0.36799322652057032</v>
      </c>
    </row>
    <row r="10" spans="1:11" x14ac:dyDescent="0.25">
      <c r="C10" s="1">
        <f>[1]HK1f!L9</f>
        <v>3.2470238915721596</v>
      </c>
      <c r="D10" s="1">
        <f>[1]HK1f!L29</f>
        <v>2.0243840323243316</v>
      </c>
      <c r="E10" s="1">
        <f>[1]HK1f!L49</f>
        <v>2.6119956604434575</v>
      </c>
      <c r="G10" s="3"/>
      <c r="H10" s="3"/>
      <c r="I10" s="3"/>
      <c r="J10" s="3"/>
      <c r="K10" s="3"/>
    </row>
    <row r="11" spans="1:11" ht="15.75" thickBot="1" x14ac:dyDescent="0.3">
      <c r="C11" s="1">
        <f>[1]HK1f!L10</f>
        <v>1.3504394923007861</v>
      </c>
      <c r="D11" s="1">
        <f>[1]HK1f!L30</f>
        <v>2.3837567107207849</v>
      </c>
      <c r="E11" s="1">
        <f>[1]HK1f!L50</f>
        <v>1.7052508715937045</v>
      </c>
      <c r="G11" s="2" t="s">
        <v>13</v>
      </c>
      <c r="H11" s="2"/>
      <c r="I11" s="2"/>
      <c r="J11" s="2"/>
      <c r="K11" s="2"/>
    </row>
    <row r="12" spans="1:11" x14ac:dyDescent="0.25">
      <c r="C12" s="1">
        <f>[1]HK1f!L11</f>
        <v>2.3464520840916054</v>
      </c>
      <c r="D12" s="1">
        <f>[1]HK1f!L31</f>
        <v>2.1955699516793925</v>
      </c>
      <c r="E12" s="1"/>
      <c r="G12" s="3" t="s">
        <v>9</v>
      </c>
      <c r="H12" s="3">
        <v>10</v>
      </c>
      <c r="I12" s="3">
        <v>10</v>
      </c>
      <c r="J12" s="3">
        <v>10</v>
      </c>
      <c r="K12" s="3">
        <v>30</v>
      </c>
    </row>
    <row r="13" spans="1:11" x14ac:dyDescent="0.25">
      <c r="B13" t="s">
        <v>13</v>
      </c>
      <c r="C13" s="1">
        <f>[1]HK1f!L12</f>
        <v>1.4819718048375208</v>
      </c>
      <c r="D13" s="1">
        <f>[1]HK1f!L32</f>
        <v>2.0105287967937429</v>
      </c>
      <c r="E13" s="1">
        <f>[1]HK1f!L51</f>
        <v>2.0269113615783891</v>
      </c>
      <c r="G13" s="3" t="s">
        <v>10</v>
      </c>
      <c r="H13" s="3">
        <v>22.811454514942586</v>
      </c>
      <c r="I13" s="3">
        <v>21.527568796669101</v>
      </c>
      <c r="J13" s="3">
        <v>19.541016948471196</v>
      </c>
      <c r="K13" s="3">
        <v>63.880040260082893</v>
      </c>
    </row>
    <row r="14" spans="1:11" x14ac:dyDescent="0.25">
      <c r="C14" s="1">
        <f>[1]HK1f!L13</f>
        <v>1.8672738171907279</v>
      </c>
      <c r="D14" s="1">
        <f>[1]HK1f!L33</f>
        <v>2.7105488355931717</v>
      </c>
      <c r="E14" s="1">
        <f>[1]HK1f!L52</f>
        <v>1.9125202190870219</v>
      </c>
      <c r="G14" s="3" t="s">
        <v>11</v>
      </c>
      <c r="H14" s="3">
        <v>2.2811454514942584</v>
      </c>
      <c r="I14" s="3">
        <v>2.1527568796669101</v>
      </c>
      <c r="J14" s="3">
        <v>1.9541016948471195</v>
      </c>
      <c r="K14" s="3">
        <v>2.1293346753360964</v>
      </c>
    </row>
    <row r="15" spans="1:11" x14ac:dyDescent="0.25">
      <c r="C15" s="1">
        <f>[1]HK1f!L14</f>
        <v>1.0099612913089102</v>
      </c>
      <c r="D15" s="1">
        <f>[1]HK1f!L34</f>
        <v>1.7977420128460997</v>
      </c>
      <c r="E15" s="1">
        <f>[1]HK1f!L53</f>
        <v>1.3918854649328312</v>
      </c>
      <c r="G15" s="3" t="s">
        <v>12</v>
      </c>
      <c r="H15" s="3">
        <v>0.69287837792525964</v>
      </c>
      <c r="I15" s="3">
        <v>0.10284510931599142</v>
      </c>
      <c r="J15" s="3">
        <v>8.1358979089008202E-2</v>
      </c>
      <c r="K15" s="3">
        <v>0.29092273398680585</v>
      </c>
    </row>
    <row r="16" spans="1:11" x14ac:dyDescent="0.25">
      <c r="C16" s="1">
        <f>[1]HK1f!L15</f>
        <v>1.5661821384946799</v>
      </c>
      <c r="D16" s="1">
        <f>[1]HK1f!L35</f>
        <v>2.0635151064877602</v>
      </c>
      <c r="E16" s="1">
        <f>[1]HK1f!L54</f>
        <v>1.7016519696417223</v>
      </c>
      <c r="G16" s="3"/>
      <c r="H16" s="3"/>
      <c r="I16" s="3"/>
      <c r="J16" s="3"/>
      <c r="K16" s="3"/>
    </row>
    <row r="17" spans="1:13" ht="15.75" thickBot="1" x14ac:dyDescent="0.3">
      <c r="C17" s="1">
        <f>[1]HK1f!L16</f>
        <v>3.1196917790836678</v>
      </c>
      <c r="D17" s="1">
        <f>[1]HK1f!L36</f>
        <v>2.1252742179430193</v>
      </c>
      <c r="E17" s="1">
        <f>[1]HK1f!L55</f>
        <v>1.7272866216957701</v>
      </c>
      <c r="G17" s="2" t="s">
        <v>8</v>
      </c>
      <c r="H17" s="2"/>
      <c r="I17" s="2"/>
      <c r="J17" s="2"/>
    </row>
    <row r="18" spans="1:13" x14ac:dyDescent="0.25">
      <c r="C18" s="1">
        <f>[1]HK1f!L17</f>
        <v>3.3781900652955597</v>
      </c>
      <c r="D18" s="1">
        <f>[1]HK1f!L37</f>
        <v>1.8621360734137118</v>
      </c>
      <c r="E18" s="1">
        <f>[1]HK1f!L56</f>
        <v>2.0459373953220164</v>
      </c>
      <c r="G18" s="3" t="s">
        <v>9</v>
      </c>
      <c r="H18" s="3">
        <v>20</v>
      </c>
      <c r="I18" s="3">
        <v>20</v>
      </c>
      <c r="J18" s="3">
        <v>20</v>
      </c>
    </row>
    <row r="19" spans="1:13" x14ac:dyDescent="0.25">
      <c r="C19" s="1">
        <f>[1]HK1f!L18</f>
        <v>2.7845573378346646</v>
      </c>
      <c r="D19" s="1">
        <f>[1]HK1f!L38</f>
        <v>1.9414492563153807</v>
      </c>
      <c r="E19" s="1">
        <f>[1]HK1f!L57</f>
        <v>2.3132697368327237</v>
      </c>
      <c r="G19" s="3" t="s">
        <v>10</v>
      </c>
      <c r="H19" s="3">
        <v>42.773827467420787</v>
      </c>
      <c r="I19" s="3">
        <v>44.984156696587462</v>
      </c>
      <c r="J19" s="3">
        <v>38.671539306604146</v>
      </c>
    </row>
    <row r="20" spans="1:13" x14ac:dyDescent="0.25">
      <c r="C20" s="1">
        <f>[1]HK1f!L19</f>
        <v>1.7472747712016006</v>
      </c>
      <c r="D20" s="1">
        <f>[1]HK1f!L39</f>
        <v>1.9833736580861292</v>
      </c>
      <c r="E20" s="1">
        <f>[1]HK1f!L58</f>
        <v>2.2280598704172325</v>
      </c>
      <c r="G20" s="3" t="s">
        <v>11</v>
      </c>
      <c r="H20" s="3">
        <v>2.1386913733710395</v>
      </c>
      <c r="I20" s="3">
        <v>2.2492078348293734</v>
      </c>
      <c r="J20" s="3">
        <v>1.9335769653302073</v>
      </c>
    </row>
    <row r="21" spans="1:13" x14ac:dyDescent="0.25">
      <c r="C21" s="1">
        <f>[1]HK1f!L20</f>
        <v>2.9053571051428269</v>
      </c>
      <c r="D21" s="1">
        <f>[1]HK1f!L40</f>
        <v>2.6526429507985272</v>
      </c>
      <c r="E21" s="1">
        <f>[1]HK1f!L59</f>
        <v>2.239494308963486</v>
      </c>
      <c r="G21" s="3" t="s">
        <v>12</v>
      </c>
      <c r="H21" s="3">
        <v>0.55150227806809715</v>
      </c>
      <c r="I21" s="3">
        <v>0.29630747491338122</v>
      </c>
      <c r="J21" s="3">
        <v>0.10545401155969994</v>
      </c>
    </row>
    <row r="22" spans="1:13" x14ac:dyDescent="0.25">
      <c r="C22" s="1">
        <f>[1]HK1f!L21</f>
        <v>2.954955695861341</v>
      </c>
      <c r="D22" s="1">
        <f>[1]HK1f!L41</f>
        <v>2.3803578883915626</v>
      </c>
      <c r="E22" s="1"/>
      <c r="G22" s="3"/>
      <c r="H22" s="3"/>
      <c r="I22" s="3"/>
      <c r="J22" s="3"/>
    </row>
    <row r="23" spans="1:13" x14ac:dyDescent="0.25">
      <c r="C23" s="1"/>
      <c r="D23" s="1"/>
    </row>
    <row r="24" spans="1:13" ht="15.75" thickBot="1" x14ac:dyDescent="0.3">
      <c r="A24" t="s">
        <v>14</v>
      </c>
      <c r="B24" t="s">
        <v>6</v>
      </c>
      <c r="C24" s="4">
        <f>AVERAGE(C3:C12)</f>
        <v>1.9997043589585668</v>
      </c>
      <c r="D24" s="4">
        <f>AVERAGE(D3:D12)</f>
        <v>2.3456587899918366</v>
      </c>
      <c r="E24" s="4">
        <f>AVERAGE(E3:E12)</f>
        <v>1.9130580397925501</v>
      </c>
      <c r="G24" t="s">
        <v>15</v>
      </c>
    </row>
    <row r="25" spans="1:13" x14ac:dyDescent="0.25">
      <c r="B25" t="s">
        <v>13</v>
      </c>
      <c r="C25" s="4">
        <f>AVERAGE(C13:C22)</f>
        <v>2.2815415806251496</v>
      </c>
      <c r="D25" s="4">
        <f>AVERAGE(D13:D22)</f>
        <v>2.1527568796669101</v>
      </c>
      <c r="E25" s="4">
        <f>AVERAGE(E13:E22)</f>
        <v>1.9541129942745772</v>
      </c>
      <c r="G25" s="5" t="s">
        <v>16</v>
      </c>
      <c r="H25" s="5" t="s">
        <v>17</v>
      </c>
      <c r="I25" s="5" t="s">
        <v>18</v>
      </c>
      <c r="J25" s="5" t="s">
        <v>19</v>
      </c>
      <c r="K25" s="5" t="s">
        <v>20</v>
      </c>
      <c r="L25" s="5" t="s">
        <v>21</v>
      </c>
      <c r="M25" s="5" t="s">
        <v>22</v>
      </c>
    </row>
    <row r="26" spans="1:13" x14ac:dyDescent="0.25">
      <c r="C26" s="4"/>
      <c r="D26" s="4"/>
      <c r="E26" s="4"/>
      <c r="G26" s="3" t="s">
        <v>23</v>
      </c>
      <c r="H26" s="3">
        <v>2.9506367701934266E-2</v>
      </c>
      <c r="I26" s="3">
        <v>1</v>
      </c>
      <c r="J26" s="3">
        <v>2.9506367701934266E-2</v>
      </c>
      <c r="K26" s="3">
        <v>9.0987559122368333E-2</v>
      </c>
      <c r="L26" s="3">
        <v>0.76408402544179133</v>
      </c>
      <c r="M26" s="3">
        <v>4.0195409602054486</v>
      </c>
    </row>
    <row r="27" spans="1:13" x14ac:dyDescent="0.25">
      <c r="A27" t="s">
        <v>24</v>
      </c>
      <c r="B27" t="s">
        <v>6</v>
      </c>
      <c r="C27" s="4">
        <f>STDEV(C3:C12)/SQRT(COUNT(C3:C12))</f>
        <v>0.20460588625845852</v>
      </c>
      <c r="D27" s="4">
        <f>STDEV(D3:D12)/SQRT(COUNT(D3:D12))</f>
        <v>0.2240580357475688</v>
      </c>
      <c r="E27" s="4">
        <f>STDEV(E3:E12)/SQRT(COUNT(E3:E12))</f>
        <v>0.13244339012734963</v>
      </c>
      <c r="G27" s="3" t="s">
        <v>25</v>
      </c>
      <c r="H27" s="3">
        <v>1.0260576961334102</v>
      </c>
      <c r="I27" s="3">
        <v>2</v>
      </c>
      <c r="J27" s="3">
        <v>0.51302884806670512</v>
      </c>
      <c r="K27" s="3">
        <v>1.582005725560379</v>
      </c>
      <c r="L27" s="3">
        <v>0.21494071111381341</v>
      </c>
      <c r="M27" s="3">
        <v>3.1682459672513383</v>
      </c>
    </row>
    <row r="28" spans="1:13" x14ac:dyDescent="0.25">
      <c r="B28" t="s">
        <v>13</v>
      </c>
      <c r="C28" s="4">
        <f>STDEV(C13:C22)/SQRT(COUNT(C13:C22))</f>
        <v>0.26301282348931798</v>
      </c>
      <c r="D28" s="4">
        <f>STDEV(D13:D22)/SQRT(COUNT(D13:D22))</f>
        <v>0.10141257777809978</v>
      </c>
      <c r="E28" s="4">
        <f>STDEV(E13:E22)/SQRT(COUNT(E13:E22))</f>
        <v>0.10084578437658979</v>
      </c>
      <c r="G28" s="3" t="s">
        <v>26</v>
      </c>
      <c r="H28" s="3">
        <v>0.57083794524667653</v>
      </c>
      <c r="I28" s="3">
        <v>2</v>
      </c>
      <c r="J28" s="3">
        <v>0.28541897262333826</v>
      </c>
      <c r="K28" s="3">
        <v>0.88013461733242093</v>
      </c>
      <c r="L28" s="3">
        <v>0.42059125613681314</v>
      </c>
      <c r="M28" s="3">
        <v>3.1682459672513383</v>
      </c>
    </row>
    <row r="29" spans="1:13" x14ac:dyDescent="0.25">
      <c r="G29" s="3" t="s">
        <v>27</v>
      </c>
      <c r="H29" s="3">
        <v>17.511667213333823</v>
      </c>
      <c r="I29" s="3">
        <v>54</v>
      </c>
      <c r="J29" s="3">
        <v>0.32429013358025599</v>
      </c>
      <c r="K29" s="3"/>
      <c r="L29" s="3"/>
      <c r="M29" s="3"/>
    </row>
    <row r="30" spans="1:13" x14ac:dyDescent="0.25">
      <c r="C30" s="1"/>
      <c r="D30" s="1"/>
      <c r="E30" s="6"/>
      <c r="G30" s="3"/>
      <c r="H30" s="3"/>
      <c r="I30" s="3"/>
      <c r="J30" s="3"/>
      <c r="K30" s="3"/>
      <c r="L30" s="3"/>
      <c r="M30" s="3"/>
    </row>
    <row r="31" spans="1:13" ht="15.75" thickBot="1" x14ac:dyDescent="0.3">
      <c r="G31" s="7" t="s">
        <v>8</v>
      </c>
      <c r="H31" s="7">
        <v>19.138069222415844</v>
      </c>
      <c r="I31" s="7">
        <v>59</v>
      </c>
      <c r="J31" s="7"/>
      <c r="K31" s="7"/>
      <c r="L31" s="7"/>
      <c r="M31" s="7"/>
    </row>
    <row r="32" spans="1:13" x14ac:dyDescent="0.25">
      <c r="A32" s="12" t="s">
        <v>0</v>
      </c>
      <c r="C32" t="s">
        <v>1</v>
      </c>
      <c r="D32" t="s">
        <v>2</v>
      </c>
      <c r="E32" t="s">
        <v>3</v>
      </c>
    </row>
    <row r="33" spans="1:5" x14ac:dyDescent="0.25">
      <c r="A33" t="s">
        <v>5</v>
      </c>
      <c r="B33" t="s">
        <v>6</v>
      </c>
      <c r="C33" s="16">
        <f>C3/$C$24*100</f>
        <v>79.205376835106051</v>
      </c>
      <c r="D33" s="16">
        <f t="shared" ref="D33:E33" si="0">D3/$C$24*100</f>
        <v>214.45081156422009</v>
      </c>
      <c r="E33" s="16">
        <f t="shared" si="0"/>
        <v>78.539143807328145</v>
      </c>
    </row>
    <row r="34" spans="1:5" x14ac:dyDescent="0.25">
      <c r="C34" s="16">
        <f t="shared" ref="C34:E34" si="1">C4/$C$24*100</f>
        <v>51.770898993316031</v>
      </c>
      <c r="D34" s="16">
        <f t="shared" si="1"/>
        <v>94.665508299844333</v>
      </c>
      <c r="E34" s="16">
        <f t="shared" si="1"/>
        <v>73.592633930713731</v>
      </c>
    </row>
    <row r="35" spans="1:5" x14ac:dyDescent="0.25">
      <c r="C35" s="16">
        <f t="shared" ref="C35:E35" si="2">C5/$C$24*100</f>
        <v>80.143769676490123</v>
      </c>
      <c r="D35" s="16">
        <f t="shared" si="2"/>
        <v>112.61162577079457</v>
      </c>
      <c r="E35" s="16">
        <f t="shared" si="2"/>
        <v>98.206285924207748</v>
      </c>
    </row>
    <row r="36" spans="1:5" x14ac:dyDescent="0.25">
      <c r="C36" s="16">
        <f t="shared" ref="C36:E36" si="3">C6/$C$24*100</f>
        <v>99.788659571944208</v>
      </c>
      <c r="D36" s="16">
        <f t="shared" si="3"/>
        <v>97.933121576543357</v>
      </c>
      <c r="E36" s="16">
        <f t="shared" si="3"/>
        <v>88.739189145091075</v>
      </c>
    </row>
    <row r="37" spans="1:5" x14ac:dyDescent="0.25">
      <c r="C37" s="16">
        <f t="shared" ref="C37:E37" si="4">C7/$C$24*100</f>
        <v>112.33548900670289</v>
      </c>
      <c r="D37" s="16">
        <f t="shared" si="4"/>
        <v>94.696517471513147</v>
      </c>
      <c r="E37" s="16">
        <f t="shared" si="4"/>
        <v>114.78910961252427</v>
      </c>
    </row>
    <row r="38" spans="1:5" x14ac:dyDescent="0.25">
      <c r="C38" s="16">
        <f t="shared" ref="C38:E38" si="5">C8/$C$24*100</f>
        <v>129.52344610869127</v>
      </c>
      <c r="D38" s="16">
        <f t="shared" si="5"/>
        <v>121.38151862902227</v>
      </c>
      <c r="E38" s="16">
        <f t="shared" si="5"/>
        <v>113.34111307264951</v>
      </c>
    </row>
    <row r="39" spans="1:5" x14ac:dyDescent="0.25">
      <c r="C39" s="16">
        <f t="shared" ref="C39:E39" si="6">C9/$C$24*100</f>
        <v>99.985256161843552</v>
      </c>
      <c r="D39" s="16">
        <f t="shared" si="6"/>
        <v>107.02933541721144</v>
      </c>
      <c r="E39" s="16">
        <f t="shared" si="6"/>
        <v>77.901676182994549</v>
      </c>
    </row>
    <row r="40" spans="1:5" x14ac:dyDescent="0.25">
      <c r="C40" s="16">
        <f t="shared" ref="C40:E40" si="7">C10/$C$24*100</f>
        <v>162.37519696477477</v>
      </c>
      <c r="D40" s="16">
        <f t="shared" si="7"/>
        <v>101.23416610336429</v>
      </c>
      <c r="E40" s="16">
        <f t="shared" si="7"/>
        <v>130.61909120425022</v>
      </c>
    </row>
    <row r="41" spans="1:5" x14ac:dyDescent="0.25">
      <c r="C41" s="16">
        <f t="shared" ref="C41:E41" si="8">C11/$C$24*100</f>
        <v>67.531957224121186</v>
      </c>
      <c r="D41" s="16">
        <f t="shared" si="8"/>
        <v>119.20545654869854</v>
      </c>
      <c r="E41" s="16">
        <f t="shared" si="8"/>
        <v>85.275148996614092</v>
      </c>
    </row>
    <row r="42" spans="1:5" x14ac:dyDescent="0.25">
      <c r="C42" s="16">
        <f t="shared" ref="C42:D42" si="9">C12/$C$24*100</f>
        <v>117.33994945700988</v>
      </c>
      <c r="D42" s="16">
        <f t="shared" si="9"/>
        <v>109.79472749776029</v>
      </c>
      <c r="E42" s="16"/>
    </row>
    <row r="43" spans="1:5" x14ac:dyDescent="0.25">
      <c r="B43" t="s">
        <v>13</v>
      </c>
      <c r="C43" s="16">
        <f t="shared" ref="C43:E43" si="10">C13/$C$24*100</f>
        <v>74.109545153430687</v>
      </c>
      <c r="D43" s="16">
        <f t="shared" si="10"/>
        <v>100.5413019072886</v>
      </c>
      <c r="E43" s="16">
        <f t="shared" si="10"/>
        <v>101.36055124838512</v>
      </c>
    </row>
    <row r="44" spans="1:5" x14ac:dyDescent="0.25">
      <c r="C44" s="16">
        <f t="shared" ref="C44:E44" si="11">C14/$C$24*100</f>
        <v>93.377493969318152</v>
      </c>
      <c r="D44" s="16">
        <f t="shared" si="11"/>
        <v>135.54747847850911</v>
      </c>
      <c r="E44" s="16">
        <f t="shared" si="11"/>
        <v>95.640148530908348</v>
      </c>
    </row>
    <row r="45" spans="1:5" x14ac:dyDescent="0.25">
      <c r="C45" s="16">
        <f t="shared" ref="C45:E45" si="12">C15/$C$24*100</f>
        <v>50.505530319236371</v>
      </c>
      <c r="D45" s="16">
        <f t="shared" si="12"/>
        <v>89.900389764732637</v>
      </c>
      <c r="E45" s="16">
        <f t="shared" si="12"/>
        <v>69.604562229274535</v>
      </c>
    </row>
    <row r="46" spans="1:5" x14ac:dyDescent="0.25">
      <c r="C46" s="16">
        <f t="shared" ref="C46:E46" si="13">C16/$C$24*100</f>
        <v>78.320684329074396</v>
      </c>
      <c r="D46" s="16">
        <f t="shared" si="13"/>
        <v>103.19100907308245</v>
      </c>
      <c r="E46" s="16">
        <f t="shared" si="13"/>
        <v>85.095177295504413</v>
      </c>
    </row>
    <row r="47" spans="1:5" x14ac:dyDescent="0.25">
      <c r="C47" s="16">
        <f t="shared" ref="C47:E47" si="14">C17/$C$24*100</f>
        <v>156.00765008625493</v>
      </c>
      <c r="D47" s="16">
        <f t="shared" si="14"/>
        <v>106.27942117653073</v>
      </c>
      <c r="E47" s="16">
        <f t="shared" si="14"/>
        <v>86.377099392598709</v>
      </c>
    </row>
    <row r="48" spans="1:5" x14ac:dyDescent="0.25">
      <c r="C48" s="16">
        <f t="shared" ref="C48:E48" si="15">C18/$C$24*100</f>
        <v>168.93447524687596</v>
      </c>
      <c r="D48" s="16">
        <f t="shared" si="15"/>
        <v>93.120568801655281</v>
      </c>
      <c r="E48" s="16">
        <f t="shared" si="15"/>
        <v>102.31199357826711</v>
      </c>
    </row>
    <row r="49" spans="1:5" x14ac:dyDescent="0.25">
      <c r="C49" s="16">
        <f t="shared" ref="C49:E49" si="16">C19/$C$24*100</f>
        <v>139.24845067022028</v>
      </c>
      <c r="D49" s="16">
        <f t="shared" si="16"/>
        <v>97.086814239204585</v>
      </c>
      <c r="E49" s="16">
        <f t="shared" si="16"/>
        <v>115.68058680621469</v>
      </c>
    </row>
    <row r="50" spans="1:5" x14ac:dyDescent="0.25">
      <c r="C50" s="16">
        <f t="shared" ref="C50:E50" si="17">C20/$C$24*100</f>
        <v>87.37665462266483</v>
      </c>
      <c r="D50" s="16">
        <f t="shared" si="17"/>
        <v>99.183344237898126</v>
      </c>
      <c r="E50" s="16">
        <f t="shared" si="17"/>
        <v>111.41946360398953</v>
      </c>
    </row>
    <row r="51" spans="1:5" x14ac:dyDescent="0.25">
      <c r="C51" s="16">
        <f t="shared" ref="C51:E51" si="18">C21/$C$24*100</f>
        <v>145.28933200185244</v>
      </c>
      <c r="D51" s="16">
        <f t="shared" si="18"/>
        <v>132.65175619160055</v>
      </c>
      <c r="E51" s="16">
        <f t="shared" si="18"/>
        <v>111.99127005602969</v>
      </c>
    </row>
    <row r="52" spans="1:5" x14ac:dyDescent="0.25">
      <c r="C52" s="16">
        <f t="shared" ref="C52:D52" si="19">C22/$C$24*100</f>
        <v>147.7696281764502</v>
      </c>
      <c r="D52" s="16">
        <f t="shared" si="19"/>
        <v>119.03549030773917</v>
      </c>
      <c r="E52" s="16"/>
    </row>
    <row r="53" spans="1:5" x14ac:dyDescent="0.25">
      <c r="C53" s="1"/>
      <c r="D53" s="1"/>
    </row>
    <row r="54" spans="1:5" x14ac:dyDescent="0.25">
      <c r="A54" t="s">
        <v>14</v>
      </c>
      <c r="B54" t="s">
        <v>6</v>
      </c>
      <c r="C54" s="4">
        <f>AVERAGE(C33:C42)</f>
        <v>99.999999999999972</v>
      </c>
      <c r="D54" s="4">
        <f>AVERAGE(D33:D42)</f>
        <v>117.30027888789724</v>
      </c>
      <c r="E54" s="4">
        <f>AVERAGE(E33:E42)</f>
        <v>95.667043541819282</v>
      </c>
    </row>
    <row r="55" spans="1:5" x14ac:dyDescent="0.25">
      <c r="B55" t="s">
        <v>13</v>
      </c>
      <c r="C55" s="4">
        <f>AVERAGE(C43:C52)</f>
        <v>114.09394445753783</v>
      </c>
      <c r="D55" s="4">
        <f>AVERAGE(D43:D52)</f>
        <v>107.65375741782411</v>
      </c>
      <c r="E55" s="4">
        <f>AVERAGE(E43:E52)</f>
        <v>97.720094749019125</v>
      </c>
    </row>
    <row r="56" spans="1:5" x14ac:dyDescent="0.25">
      <c r="C56" s="4"/>
      <c r="D56" s="4"/>
      <c r="E56" s="4"/>
    </row>
    <row r="57" spans="1:5" x14ac:dyDescent="0.25">
      <c r="A57" t="s">
        <v>24</v>
      </c>
      <c r="B57" t="s">
        <v>6</v>
      </c>
      <c r="C57" s="4">
        <f>STDEV(C33:C42)/SQRT(COUNT(C33:C42))</f>
        <v>10.231806783929635</v>
      </c>
      <c r="D57" s="4">
        <f>STDEV(D33:D42)/SQRT(COUNT(D33:D42))</f>
        <v>11.204558050983934</v>
      </c>
      <c r="E57" s="4">
        <f>STDEV(E33:E42)/SQRT(COUNT(E33:E42))</f>
        <v>6.6231485436339659</v>
      </c>
    </row>
    <row r="58" spans="1:5" x14ac:dyDescent="0.25">
      <c r="B58" t="s">
        <v>13</v>
      </c>
      <c r="C58" s="4">
        <f>STDEV(C43:C52)/SQRT(COUNT(C43:C52))</f>
        <v>13.152585396487961</v>
      </c>
      <c r="D58" s="4">
        <f>STDEV(D43:D52)/SQRT(COUNT(D43:D52))</f>
        <v>5.0713785427219031</v>
      </c>
      <c r="E58" s="4">
        <f>STDEV(E43:E52)/SQRT(COUNT(E43:E52))</f>
        <v>5.043034682842344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61"/>
  <sheetViews>
    <sheetView tabSelected="1" workbookViewId="0">
      <selection activeCell="S24" sqref="S24"/>
    </sheetView>
  </sheetViews>
  <sheetFormatPr defaultRowHeight="15" x14ac:dyDescent="0.25"/>
  <sheetData>
    <row r="1" spans="1:11" x14ac:dyDescent="0.25">
      <c r="A1" t="s">
        <v>41</v>
      </c>
    </row>
    <row r="2" spans="1:11" x14ac:dyDescent="0.25">
      <c r="B2" s="12" t="s">
        <v>35</v>
      </c>
      <c r="C2" t="s">
        <v>1</v>
      </c>
      <c r="D2" t="s">
        <v>2</v>
      </c>
      <c r="E2" t="s">
        <v>3</v>
      </c>
      <c r="G2" t="s">
        <v>4</v>
      </c>
    </row>
    <row r="3" spans="1:11" x14ac:dyDescent="0.25">
      <c r="A3" t="s">
        <v>5</v>
      </c>
      <c r="B3" t="s">
        <v>6</v>
      </c>
      <c r="C3" s="1">
        <f>[7]GPR81f!M2</f>
        <v>12.461225049467167</v>
      </c>
      <c r="D3" s="1">
        <f>[7]GPR81f!M22</f>
        <v>13.597311304923316</v>
      </c>
      <c r="E3" s="1">
        <f>[7]GPR81f!M42</f>
        <v>3.9586266256608309</v>
      </c>
    </row>
    <row r="4" spans="1:11" x14ac:dyDescent="0.25">
      <c r="C4" s="1">
        <f>[7]GPR81f!M3</f>
        <v>23.958455473727877</v>
      </c>
      <c r="D4" s="1">
        <f>[7]GPR81f!M23</f>
        <v>7.798047810231334</v>
      </c>
      <c r="E4" s="1">
        <f>[7]GPR81f!M43</f>
        <v>14.07475593321759</v>
      </c>
      <c r="G4" t="s">
        <v>7</v>
      </c>
      <c r="H4" t="s">
        <v>1</v>
      </c>
      <c r="I4" t="s">
        <v>2</v>
      </c>
      <c r="J4" t="s">
        <v>3</v>
      </c>
      <c r="K4" t="s">
        <v>8</v>
      </c>
    </row>
    <row r="5" spans="1:11" ht="15.75" thickBot="1" x14ac:dyDescent="0.3">
      <c r="C5" s="1">
        <f>[7]GPR81f!M4</f>
        <v>12.159647487218562</v>
      </c>
      <c r="D5" s="1">
        <f>[7]GPR81f!M24</f>
        <v>60.325664625107734</v>
      </c>
      <c r="E5" s="1">
        <f>[7]GPR81f!M44</f>
        <v>9.4252246147718974</v>
      </c>
      <c r="G5" s="9" t="s">
        <v>6</v>
      </c>
      <c r="H5" s="9"/>
      <c r="I5" s="9"/>
      <c r="J5" s="9"/>
      <c r="K5" s="9"/>
    </row>
    <row r="6" spans="1:11" x14ac:dyDescent="0.25">
      <c r="C6" s="1">
        <f>[7]GPR81f!M5</f>
        <v>18.400767021103448</v>
      </c>
      <c r="D6" s="1">
        <f>[7]GPR81f!M25</f>
        <v>36.181366708970266</v>
      </c>
      <c r="E6" s="1">
        <f>[7]GPR81f!M45</f>
        <v>1.9328772230083757</v>
      </c>
      <c r="G6" s="3" t="s">
        <v>9</v>
      </c>
      <c r="H6" s="3">
        <v>10</v>
      </c>
      <c r="I6" s="3">
        <v>10</v>
      </c>
      <c r="J6" s="3">
        <v>10</v>
      </c>
      <c r="K6" s="3">
        <v>30</v>
      </c>
    </row>
    <row r="7" spans="1:11" x14ac:dyDescent="0.25">
      <c r="C7" s="1">
        <f>[7]GPR81f!M6</f>
        <v>19.569222057444307</v>
      </c>
      <c r="D7" s="1">
        <f>[7]GPR81f!M26</f>
        <v>6.9552409749147568</v>
      </c>
      <c r="E7" s="1">
        <f>[7]GPR81f!M46</f>
        <v>25.838940323408071</v>
      </c>
      <c r="G7" s="3" t="s">
        <v>10</v>
      </c>
      <c r="H7" s="3">
        <v>256.79037390845446</v>
      </c>
      <c r="I7" s="3">
        <v>243.073364962369</v>
      </c>
      <c r="J7" s="3">
        <v>163.72767627250025</v>
      </c>
      <c r="K7" s="3">
        <v>663.59141514332373</v>
      </c>
    </row>
    <row r="8" spans="1:11" x14ac:dyDescent="0.25">
      <c r="C8" s="1">
        <f>[7]GPR81f!M7</f>
        <v>31.461869614161852</v>
      </c>
      <c r="D8" s="1">
        <f>[7]GPR81f!M27</f>
        <v>10.202982271706857</v>
      </c>
      <c r="E8" s="1">
        <f>[7]GPR81f!M47</f>
        <v>17.055462824812004</v>
      </c>
      <c r="G8" s="3" t="s">
        <v>11</v>
      </c>
      <c r="H8" s="3">
        <v>25.679037390845444</v>
      </c>
      <c r="I8" s="3">
        <v>24.3073364962369</v>
      </c>
      <c r="J8" s="3">
        <v>16.372767627250024</v>
      </c>
      <c r="K8" s="3">
        <v>22.119713838110791</v>
      </c>
    </row>
    <row r="9" spans="1:11" x14ac:dyDescent="0.25">
      <c r="C9" s="1">
        <f>[7]GPR81f!M8</f>
        <v>24.853359963588577</v>
      </c>
      <c r="D9" s="1">
        <f>[7]GPR81f!M28</f>
        <v>24.654686447721176</v>
      </c>
      <c r="E9" s="1">
        <f>[7]GPR81f!M48</f>
        <v>40.68502578712814</v>
      </c>
      <c r="G9" s="3" t="s">
        <v>12</v>
      </c>
      <c r="H9" s="3">
        <v>251.72215446847156</v>
      </c>
      <c r="I9" s="3">
        <v>295.02410895954603</v>
      </c>
      <c r="J9" s="3">
        <v>127.90664959710891</v>
      </c>
      <c r="K9" s="3">
        <v>226.78258259328936</v>
      </c>
    </row>
    <row r="10" spans="1:11" x14ac:dyDescent="0.25">
      <c r="C10" s="1">
        <f>[7]GPR81f!M9</f>
        <v>11.177983148109014</v>
      </c>
      <c r="D10" s="1">
        <f>[7]GPR81f!M29</f>
        <v>17.540932009366038</v>
      </c>
      <c r="E10" s="1">
        <f>[7]GPR81f!M49</f>
        <v>12.069039831293203</v>
      </c>
      <c r="G10" s="3"/>
      <c r="H10" s="3"/>
      <c r="I10" s="3"/>
      <c r="J10" s="3"/>
      <c r="K10" s="3"/>
    </row>
    <row r="11" spans="1:11" ht="15.75" thickBot="1" x14ac:dyDescent="0.3">
      <c r="C11" s="1">
        <f>[7]GPR81f!M10</f>
        <v>62.551886928363551</v>
      </c>
      <c r="D11" s="1">
        <v>24.67</v>
      </c>
      <c r="E11" s="1">
        <f>[7]GPR81f!M50</f>
        <v>22.314723109200148</v>
      </c>
      <c r="G11" s="9" t="s">
        <v>13</v>
      </c>
      <c r="H11" s="9"/>
      <c r="I11" s="9"/>
      <c r="J11" s="9"/>
      <c r="K11" s="9"/>
    </row>
    <row r="12" spans="1:11" x14ac:dyDescent="0.25">
      <c r="C12" s="1">
        <f>[7]GPR81f!M11</f>
        <v>40.195957165270102</v>
      </c>
      <c r="D12" s="1">
        <f>[7]GPR81f!M31</f>
        <v>41.147132809427504</v>
      </c>
      <c r="E12" s="1">
        <v>16.373000000000001</v>
      </c>
      <c r="G12" s="3" t="s">
        <v>9</v>
      </c>
      <c r="H12" s="3">
        <v>10</v>
      </c>
      <c r="I12" s="3">
        <v>10</v>
      </c>
      <c r="J12" s="3">
        <v>10</v>
      </c>
      <c r="K12" s="3">
        <v>30</v>
      </c>
    </row>
    <row r="13" spans="1:11" x14ac:dyDescent="0.25">
      <c r="B13" t="s">
        <v>13</v>
      </c>
      <c r="C13" s="1">
        <v>57.81</v>
      </c>
      <c r="D13" s="1">
        <f>[7]GPR81f!M32</f>
        <v>52.839759680744933</v>
      </c>
      <c r="E13" s="1">
        <f>[7]GPR81f!M51</f>
        <v>19.29011715171653</v>
      </c>
      <c r="G13" s="3" t="s">
        <v>10</v>
      </c>
      <c r="H13" s="3">
        <v>578.10042661322882</v>
      </c>
      <c r="I13" s="3">
        <v>397.44788709425791</v>
      </c>
      <c r="J13" s="3">
        <v>251.30865258660023</v>
      </c>
      <c r="K13" s="3">
        <v>1226.8569662940872</v>
      </c>
    </row>
    <row r="14" spans="1:11" x14ac:dyDescent="0.25">
      <c r="C14" s="1">
        <f>[7]GPR81f!M13</f>
        <v>53.871599660033063</v>
      </c>
      <c r="D14" s="1">
        <f>[7]GPR81f!M33</f>
        <v>33.312691125891604</v>
      </c>
      <c r="E14" s="1">
        <f>[7]GPR81f!M52</f>
        <v>19.156598371522886</v>
      </c>
      <c r="G14" s="3" t="s">
        <v>11</v>
      </c>
      <c r="H14" s="3">
        <v>57.810042661322882</v>
      </c>
      <c r="I14" s="3">
        <v>39.744788709425791</v>
      </c>
      <c r="J14" s="3">
        <v>25.130865258660023</v>
      </c>
      <c r="K14" s="3">
        <v>40.895232209802906</v>
      </c>
    </row>
    <row r="15" spans="1:11" x14ac:dyDescent="0.25">
      <c r="C15" s="1">
        <f>[7]GPR81f!M14</f>
        <v>65.786834939227319</v>
      </c>
      <c r="D15" s="1">
        <v>39.744999999999997</v>
      </c>
      <c r="E15" s="1">
        <f>[7]GPR81f!M53</f>
        <v>6.4433010352838558</v>
      </c>
      <c r="G15" s="3" t="s">
        <v>12</v>
      </c>
      <c r="H15" s="3">
        <v>818.10393117562569</v>
      </c>
      <c r="I15" s="3">
        <v>352.26219849774799</v>
      </c>
      <c r="J15" s="3">
        <v>316.02813211735622</v>
      </c>
      <c r="K15" s="3">
        <v>646.10497718632791</v>
      </c>
    </row>
    <row r="16" spans="1:11" x14ac:dyDescent="0.25">
      <c r="C16" s="1">
        <f>[7]GPR81f!M15</f>
        <v>33.122748812054702</v>
      </c>
      <c r="D16" s="1">
        <f>[7]GPR81f!M35</f>
        <v>11.42086486235327</v>
      </c>
      <c r="E16" s="1">
        <f>[7]GPR81f!M54</f>
        <v>8.8528900266719219</v>
      </c>
      <c r="G16" s="3"/>
      <c r="H16" s="3"/>
      <c r="I16" s="3"/>
      <c r="J16" s="3"/>
      <c r="K16" s="3"/>
    </row>
    <row r="17" spans="1:13" ht="15.75" thickBot="1" x14ac:dyDescent="0.3">
      <c r="C17" s="1">
        <f>[7]GPR81f!M16</f>
        <v>107.74196707584812</v>
      </c>
      <c r="D17" s="1">
        <f>[7]GPR81f!M36</f>
        <v>49.565246491005695</v>
      </c>
      <c r="E17" s="1">
        <f>[7]GPR81f!M55</f>
        <v>23.703776116045525</v>
      </c>
      <c r="G17" s="9" t="s">
        <v>8</v>
      </c>
      <c r="H17" s="9"/>
      <c r="I17" s="9"/>
      <c r="J17" s="9"/>
    </row>
    <row r="18" spans="1:13" x14ac:dyDescent="0.25">
      <c r="C18" s="1">
        <f>[7]GPR81f!M17</f>
        <v>32.877472749661372</v>
      </c>
      <c r="D18" s="1">
        <f>[7]GPR81f!M37</f>
        <v>21.165526917497161</v>
      </c>
      <c r="E18" s="1">
        <f>[7]GPR81f!M56</f>
        <v>19.172206778804309</v>
      </c>
      <c r="G18" s="3" t="s">
        <v>9</v>
      </c>
      <c r="H18" s="3">
        <v>20</v>
      </c>
      <c r="I18" s="3">
        <v>20</v>
      </c>
      <c r="J18" s="3">
        <v>20</v>
      </c>
    </row>
    <row r="19" spans="1:13" x14ac:dyDescent="0.25">
      <c r="C19" s="1">
        <f>[7]GPR81f!M18</f>
        <v>16.478653990531132</v>
      </c>
      <c r="D19" s="1">
        <f>[7]GPR81f!M38</f>
        <v>32.810018449725057</v>
      </c>
      <c r="E19" s="1">
        <f>[7]GPR81f!M57</f>
        <v>23.062875570289329</v>
      </c>
      <c r="G19" s="3" t="s">
        <v>10</v>
      </c>
      <c r="H19" s="3">
        <v>834.89080052168333</v>
      </c>
      <c r="I19" s="3">
        <v>640.52125205662696</v>
      </c>
      <c r="J19" s="3">
        <v>415.03632885910048</v>
      </c>
    </row>
    <row r="20" spans="1:13" x14ac:dyDescent="0.25">
      <c r="C20" s="1">
        <f>[7]GPR81f!M19</f>
        <v>40.448015041119653</v>
      </c>
      <c r="D20" s="1">
        <f>[7]GPR81f!M39</f>
        <v>48.884053015842369</v>
      </c>
      <c r="E20" s="1">
        <f>[7]GPR81f!M58</f>
        <v>36.857543101476708</v>
      </c>
      <c r="G20" s="3" t="s">
        <v>11</v>
      </c>
      <c r="H20" s="3">
        <v>41.744540026084167</v>
      </c>
      <c r="I20" s="3">
        <v>32.026062602831345</v>
      </c>
      <c r="J20" s="3">
        <v>20.751816442955025</v>
      </c>
    </row>
    <row r="21" spans="1:13" x14ac:dyDescent="0.25">
      <c r="C21" s="1">
        <f>[7]GPR81f!M20</f>
        <v>91.031156227484118</v>
      </c>
      <c r="D21" s="1">
        <f>[7]GPR81f!M40</f>
        <v>29.521620278250083</v>
      </c>
      <c r="E21" s="1">
        <f>[7]GPR81f!M59</f>
        <v>69.638344434789204</v>
      </c>
      <c r="G21" s="3" t="s">
        <v>12</v>
      </c>
      <c r="H21" s="3">
        <v>778.44432996074318</v>
      </c>
      <c r="I21" s="3">
        <v>369.32375901516281</v>
      </c>
      <c r="J21" s="3">
        <v>230.47023189666996</v>
      </c>
    </row>
    <row r="22" spans="1:13" x14ac:dyDescent="0.25">
      <c r="C22" s="1">
        <f>[7]GPR81f!M21</f>
        <v>78.931978117269352</v>
      </c>
      <c r="D22" s="1">
        <f>[7]GPR81f!M41</f>
        <v>78.183106272947725</v>
      </c>
      <c r="E22" s="1">
        <v>25.131</v>
      </c>
      <c r="G22" s="3"/>
      <c r="H22" s="3"/>
      <c r="I22" s="3"/>
      <c r="J22" s="3"/>
    </row>
    <row r="23" spans="1:13" x14ac:dyDescent="0.25">
      <c r="C23" s="1"/>
      <c r="D23" s="1"/>
    </row>
    <row r="24" spans="1:13" ht="15.75" thickBot="1" x14ac:dyDescent="0.3">
      <c r="A24" t="s">
        <v>14</v>
      </c>
      <c r="B24" t="s">
        <v>6</v>
      </c>
      <c r="C24" s="4">
        <f>AVERAGE(C3:C12)</f>
        <v>25.679037390845444</v>
      </c>
      <c r="D24" s="4">
        <f t="shared" ref="D24:E24" si="0">AVERAGE(D3:D12)</f>
        <v>24.3073364962369</v>
      </c>
      <c r="E24" s="4">
        <f t="shared" si="0"/>
        <v>16.372767627250024</v>
      </c>
      <c r="G24" t="s">
        <v>15</v>
      </c>
    </row>
    <row r="25" spans="1:13" x14ac:dyDescent="0.25">
      <c r="B25" t="s">
        <v>13</v>
      </c>
      <c r="C25" s="4">
        <f>AVERAGE(C13:C22)</f>
        <v>57.810042661322882</v>
      </c>
      <c r="D25" s="4">
        <f t="shared" ref="D25:E25" si="1">AVERAGE(D13:D22)</f>
        <v>39.744788709425791</v>
      </c>
      <c r="E25" s="4">
        <f t="shared" si="1"/>
        <v>25.130865258660023</v>
      </c>
      <c r="G25" s="10" t="s">
        <v>16</v>
      </c>
      <c r="H25" s="10" t="s">
        <v>17</v>
      </c>
      <c r="I25" s="10" t="s">
        <v>18</v>
      </c>
      <c r="J25" s="10" t="s">
        <v>19</v>
      </c>
      <c r="K25" s="10" t="s">
        <v>20</v>
      </c>
      <c r="L25" s="10" t="s">
        <v>21</v>
      </c>
      <c r="M25" s="10" t="s">
        <v>22</v>
      </c>
    </row>
    <row r="26" spans="1:13" x14ac:dyDescent="0.25">
      <c r="C26" s="4"/>
      <c r="D26" s="4"/>
      <c r="E26" s="4"/>
      <c r="G26" s="3" t="s">
        <v>23</v>
      </c>
      <c r="H26" s="3">
        <v>5287.8013518862172</v>
      </c>
      <c r="I26" s="3">
        <v>1</v>
      </c>
      <c r="J26" s="3">
        <v>5287.8013518862172</v>
      </c>
      <c r="K26" s="3">
        <v>14.681219586990627</v>
      </c>
      <c r="L26" s="11">
        <v>3.3402046401140051E-4</v>
      </c>
      <c r="M26" s="3">
        <v>4.0195409602054486</v>
      </c>
    </row>
    <row r="27" spans="1:13" x14ac:dyDescent="0.25">
      <c r="A27" t="s">
        <v>24</v>
      </c>
      <c r="B27" t="s">
        <v>6</v>
      </c>
      <c r="C27" s="4">
        <f>STDEV(C3:C12)/SQRT(COUNT(C3:C12))</f>
        <v>5.0171919882387552</v>
      </c>
      <c r="D27" s="4">
        <f t="shared" ref="D27:E27" si="2">STDEV(D3:D12)/SQRT(COUNT(D3:D12))</f>
        <v>5.4316121820279655</v>
      </c>
      <c r="E27" s="4">
        <f t="shared" si="2"/>
        <v>3.5764039145083837</v>
      </c>
      <c r="G27" s="3" t="s">
        <v>25</v>
      </c>
      <c r="H27" s="3">
        <v>4415.0124889161743</v>
      </c>
      <c r="I27" s="3">
        <v>2</v>
      </c>
      <c r="J27" s="3">
        <v>2207.5062444580872</v>
      </c>
      <c r="K27" s="3">
        <v>6.1289904362578937</v>
      </c>
      <c r="L27" s="11">
        <v>3.9920887841370682E-3</v>
      </c>
      <c r="M27" s="3">
        <v>3.1682459672513383</v>
      </c>
    </row>
    <row r="28" spans="1:13" x14ac:dyDescent="0.25">
      <c r="B28" t="s">
        <v>13</v>
      </c>
      <c r="C28" s="4">
        <f>STDEV(C13:C22)/SQRT(COUNT(C13:C22))</f>
        <v>9.0449097904601885</v>
      </c>
      <c r="D28" s="4">
        <f t="shared" ref="D28:E28" si="3">STDEV(D13:D22)/SQRT(COUNT(D13:D22))</f>
        <v>5.9351680557314284</v>
      </c>
      <c r="E28" s="4">
        <f t="shared" si="3"/>
        <v>5.6216379474078204</v>
      </c>
      <c r="G28" s="3" t="s">
        <v>26</v>
      </c>
      <c r="H28" s="3">
        <v>1449.3021713500275</v>
      </c>
      <c r="I28" s="3">
        <v>2</v>
      </c>
      <c r="J28" s="3">
        <v>724.65108567501375</v>
      </c>
      <c r="K28" s="3">
        <v>2.0119442854923193</v>
      </c>
      <c r="L28" s="3">
        <v>0.14363063927643172</v>
      </c>
      <c r="M28" s="3">
        <v>3.1682459672513383</v>
      </c>
    </row>
    <row r="29" spans="1:13" x14ac:dyDescent="0.25">
      <c r="G29" s="3" t="s">
        <v>27</v>
      </c>
      <c r="H29" s="3">
        <v>19449.424573342705</v>
      </c>
      <c r="I29" s="3">
        <v>54</v>
      </c>
      <c r="J29" s="3">
        <v>360.174529135976</v>
      </c>
      <c r="K29" s="3"/>
      <c r="L29" s="3"/>
      <c r="M29" s="3"/>
    </row>
    <row r="30" spans="1:13" x14ac:dyDescent="0.25">
      <c r="B30" t="s">
        <v>28</v>
      </c>
      <c r="C30" s="1">
        <f>_xlfn.T.TEST(C3:C12,C13:C22,2,2)</f>
        <v>6.0924139549431476E-3</v>
      </c>
      <c r="D30" s="1">
        <f t="shared" ref="D30:E30" si="4">_xlfn.T.TEST(D3:D12,D13:D22,2,2)</f>
        <v>7.1010555319901317E-2</v>
      </c>
      <c r="E30" s="6">
        <f t="shared" si="4"/>
        <v>0.20519244039325113</v>
      </c>
      <c r="G30" s="3"/>
      <c r="H30" s="3"/>
      <c r="I30" s="3"/>
      <c r="J30" s="3"/>
      <c r="K30" s="3"/>
      <c r="L30" s="3"/>
      <c r="M30" s="3"/>
    </row>
    <row r="31" spans="1:13" ht="15.75" thickBot="1" x14ac:dyDescent="0.3">
      <c r="G31" s="7" t="s">
        <v>8</v>
      </c>
      <c r="H31" s="7">
        <v>30601.540585495124</v>
      </c>
      <c r="I31" s="7">
        <v>59</v>
      </c>
      <c r="J31" s="7"/>
      <c r="K31" s="7"/>
      <c r="L31" s="7"/>
      <c r="M31" s="7"/>
    </row>
    <row r="35" spans="1:5" x14ac:dyDescent="0.25">
      <c r="A35" s="17"/>
      <c r="B35" s="12" t="s">
        <v>35</v>
      </c>
      <c r="C35" t="s">
        <v>1</v>
      </c>
      <c r="D35" t="s">
        <v>2</v>
      </c>
      <c r="E35" t="s">
        <v>3</v>
      </c>
    </row>
    <row r="36" spans="1:5" x14ac:dyDescent="0.25">
      <c r="A36" t="s">
        <v>5</v>
      </c>
      <c r="B36" t="s">
        <v>6</v>
      </c>
      <c r="C36" s="16">
        <f>C3/$C$24*100</f>
        <v>48.52683868091404</v>
      </c>
      <c r="D36" s="16">
        <f t="shared" ref="D36:E36" si="5">D3/$C$24*100</f>
        <v>52.951016418437661</v>
      </c>
      <c r="E36" s="16">
        <f t="shared" si="5"/>
        <v>15.415790574268481</v>
      </c>
    </row>
    <row r="37" spans="1:5" x14ac:dyDescent="0.25">
      <c r="C37" s="16">
        <f t="shared" ref="C37:E52" si="6">C4/$C$24*100</f>
        <v>93.29966349232798</v>
      </c>
      <c r="D37" s="16">
        <f t="shared" si="6"/>
        <v>30.367368104737956</v>
      </c>
      <c r="E37" s="16">
        <f t="shared" si="6"/>
        <v>54.810294167160755</v>
      </c>
    </row>
    <row r="38" spans="1:5" x14ac:dyDescent="0.25">
      <c r="C38" s="16">
        <f t="shared" si="6"/>
        <v>47.352427204118896</v>
      </c>
      <c r="D38" s="16">
        <f t="shared" si="6"/>
        <v>234.9218302342353</v>
      </c>
      <c r="E38" s="16">
        <f t="shared" si="6"/>
        <v>36.703963903771495</v>
      </c>
    </row>
    <row r="39" spans="1:5" x14ac:dyDescent="0.25">
      <c r="C39" s="16">
        <f t="shared" si="6"/>
        <v>71.656763222998805</v>
      </c>
      <c r="D39" s="16">
        <f t="shared" si="6"/>
        <v>140.89845409029581</v>
      </c>
      <c r="E39" s="16">
        <f t="shared" si="6"/>
        <v>7.5270626137155929</v>
      </c>
    </row>
    <row r="40" spans="1:5" x14ac:dyDescent="0.25">
      <c r="C40" s="16">
        <f t="shared" si="6"/>
        <v>76.206992340066137</v>
      </c>
      <c r="D40" s="16">
        <f t="shared" si="6"/>
        <v>27.085286995198249</v>
      </c>
      <c r="E40" s="16">
        <f t="shared" si="6"/>
        <v>100.62269831274764</v>
      </c>
    </row>
    <row r="41" spans="1:5" x14ac:dyDescent="0.25">
      <c r="C41" s="16">
        <f t="shared" si="6"/>
        <v>122.51966121353904</v>
      </c>
      <c r="D41" s="16">
        <f t="shared" si="6"/>
        <v>39.732728748407879</v>
      </c>
      <c r="E41" s="16">
        <f t="shared" si="6"/>
        <v>66.417843337430796</v>
      </c>
    </row>
    <row r="42" spans="1:5" x14ac:dyDescent="0.25">
      <c r="C42" s="16">
        <f t="shared" si="6"/>
        <v>96.784624693325853</v>
      </c>
      <c r="D42" s="16">
        <f t="shared" si="6"/>
        <v>96.010944929386454</v>
      </c>
      <c r="E42" s="16">
        <f t="shared" si="6"/>
        <v>158.4367247412176</v>
      </c>
    </row>
    <row r="43" spans="1:5" x14ac:dyDescent="0.25">
      <c r="C43" s="16">
        <f t="shared" si="6"/>
        <v>43.529603458165283</v>
      </c>
      <c r="D43" s="16">
        <f t="shared" si="6"/>
        <v>68.308370529571988</v>
      </c>
      <c r="E43" s="16">
        <f t="shared" si="6"/>
        <v>46.999580426623808</v>
      </c>
    </row>
    <row r="44" spans="1:5" x14ac:dyDescent="0.25">
      <c r="C44" s="16">
        <f t="shared" si="6"/>
        <v>243.59124517129777</v>
      </c>
      <c r="D44" s="16">
        <f t="shared" si="6"/>
        <v>96.070579377694415</v>
      </c>
      <c r="E44" s="16">
        <f t="shared" si="6"/>
        <v>86.898596585070322</v>
      </c>
    </row>
    <row r="45" spans="1:5" x14ac:dyDescent="0.25">
      <c r="C45" s="16">
        <f t="shared" si="6"/>
        <v>156.5321805232463</v>
      </c>
      <c r="D45" s="16">
        <f t="shared" si="6"/>
        <v>160.23627437100282</v>
      </c>
      <c r="E45" s="16"/>
    </row>
    <row r="46" spans="1:5" x14ac:dyDescent="0.25">
      <c r="B46" t="s">
        <v>13</v>
      </c>
      <c r="C46" s="16">
        <f t="shared" si="6"/>
        <v>225.12526120083157</v>
      </c>
      <c r="D46" s="16">
        <f t="shared" si="6"/>
        <v>205.77001729660731</v>
      </c>
      <c r="E46" s="16">
        <f t="shared" si="6"/>
        <v>75.120094488407261</v>
      </c>
    </row>
    <row r="47" spans="1:5" x14ac:dyDescent="0.25">
      <c r="C47" s="16">
        <f t="shared" si="6"/>
        <v>209.78823637383792</v>
      </c>
      <c r="D47" s="16">
        <f t="shared" si="6"/>
        <v>129.72718026325842</v>
      </c>
      <c r="E47" s="16">
        <f t="shared" si="6"/>
        <v>74.600142053425245</v>
      </c>
    </row>
    <row r="48" spans="1:5" x14ac:dyDescent="0.25">
      <c r="C48" s="16">
        <f t="shared" si="6"/>
        <v>256.18886696539596</v>
      </c>
      <c r="D48" s="16">
        <f t="shared" si="6"/>
        <v>154.7760509674286</v>
      </c>
      <c r="E48" s="16">
        <f t="shared" si="6"/>
        <v>25.091676674690643</v>
      </c>
    </row>
    <row r="49" spans="1:5" x14ac:dyDescent="0.25">
      <c r="C49" s="16">
        <f t="shared" si="6"/>
        <v>128.98750178175658</v>
      </c>
      <c r="D49" s="16">
        <f t="shared" si="6"/>
        <v>44.475439980568737</v>
      </c>
      <c r="E49" s="16">
        <f t="shared" si="6"/>
        <v>34.475163114283909</v>
      </c>
    </row>
    <row r="50" spans="1:5" x14ac:dyDescent="0.25">
      <c r="C50" s="16">
        <f t="shared" si="6"/>
        <v>419.57167410900712</v>
      </c>
      <c r="D50" s="16">
        <f t="shared" si="6"/>
        <v>193.01831971581481</v>
      </c>
      <c r="E50" s="16">
        <f t="shared" si="6"/>
        <v>92.307884268652145</v>
      </c>
    </row>
    <row r="51" spans="1:5" x14ac:dyDescent="0.25">
      <c r="C51" s="16">
        <f t="shared" si="6"/>
        <v>128.03234112421271</v>
      </c>
      <c r="D51" s="16">
        <f t="shared" si="6"/>
        <v>82.423365780224515</v>
      </c>
      <c r="E51" s="16">
        <f t="shared" si="6"/>
        <v>74.660924734036897</v>
      </c>
    </row>
    <row r="52" spans="1:5" x14ac:dyDescent="0.25">
      <c r="C52" s="16">
        <f t="shared" si="6"/>
        <v>64.171618817790105</v>
      </c>
      <c r="D52" s="16">
        <f t="shared" si="6"/>
        <v>127.76965877008226</v>
      </c>
      <c r="E52" s="16">
        <f t="shared" si="6"/>
        <v>89.812072077558582</v>
      </c>
    </row>
    <row r="53" spans="1:5" x14ac:dyDescent="0.25">
      <c r="C53" s="16">
        <f t="shared" ref="C53:E55" si="7">C20/$C$24*100</f>
        <v>157.5137511016645</v>
      </c>
      <c r="D53" s="16">
        <f t="shared" si="7"/>
        <v>190.36559771227832</v>
      </c>
      <c r="E53" s="16">
        <f t="shared" si="7"/>
        <v>143.53163843523353</v>
      </c>
    </row>
    <row r="54" spans="1:5" x14ac:dyDescent="0.25">
      <c r="C54" s="16">
        <f t="shared" si="7"/>
        <v>354.49598379391222</v>
      </c>
      <c r="D54" s="16">
        <f t="shared" si="7"/>
        <v>114.96388991892086</v>
      </c>
      <c r="E54" s="16">
        <f t="shared" si="7"/>
        <v>271.18751912256346</v>
      </c>
    </row>
    <row r="55" spans="1:5" x14ac:dyDescent="0.25">
      <c r="C55" s="16">
        <f t="shared" si="7"/>
        <v>307.3790380686487</v>
      </c>
      <c r="D55" s="16">
        <f t="shared" si="7"/>
        <v>304.46276113457407</v>
      </c>
      <c r="E55" s="16"/>
    </row>
    <row r="56" spans="1:5" x14ac:dyDescent="0.25">
      <c r="C56" s="1"/>
      <c r="D56" s="1"/>
    </row>
    <row r="57" spans="1:5" x14ac:dyDescent="0.25">
      <c r="A57" t="s">
        <v>14</v>
      </c>
      <c r="B57" t="s">
        <v>6</v>
      </c>
      <c r="C57" s="4">
        <f>AVERAGE(C36:C45)</f>
        <v>100.00000000000003</v>
      </c>
      <c r="D57" s="4">
        <f>AVERAGE(D36:D45)</f>
        <v>94.658285379896867</v>
      </c>
      <c r="E57" s="4">
        <f>AVERAGE(E36:E45)</f>
        <v>63.759172740222944</v>
      </c>
    </row>
    <row r="58" spans="1:5" x14ac:dyDescent="0.25">
      <c r="B58" t="s">
        <v>13</v>
      </c>
      <c r="C58" s="4">
        <f>AVERAGE(C46:C55)</f>
        <v>225.12542733370574</v>
      </c>
      <c r="D58" s="4">
        <f>AVERAGE(D46:D55)</f>
        <v>154.77522815397577</v>
      </c>
      <c r="E58" s="4">
        <f>AVERAGE(E46:E55)</f>
        <v>97.865234996539073</v>
      </c>
    </row>
    <row r="59" spans="1:5" x14ac:dyDescent="0.25">
      <c r="C59" s="4"/>
      <c r="D59" s="4"/>
      <c r="E59" s="4"/>
    </row>
    <row r="60" spans="1:5" x14ac:dyDescent="0.25">
      <c r="A60" t="s">
        <v>24</v>
      </c>
      <c r="B60" t="s">
        <v>6</v>
      </c>
      <c r="C60" s="4">
        <f>STDEV(C36:C45)/SQRT(COUNT(C36:C45))</f>
        <v>19.538084359919889</v>
      </c>
      <c r="D60" s="4">
        <f>STDEV(D36:D45)/SQRT(COUNT(D36:D45))</f>
        <v>21.151930655953361</v>
      </c>
      <c r="E60" s="4">
        <f>STDEV(E36:E45)/SQRT(COUNT(E36:E45))</f>
        <v>15.571226728459152</v>
      </c>
    </row>
    <row r="61" spans="1:5" x14ac:dyDescent="0.25">
      <c r="B61" t="s">
        <v>13</v>
      </c>
      <c r="C61" s="4">
        <f>STDEV(C46:C55)/SQRT(COUNT(C46:C55))</f>
        <v>35.222931657417554</v>
      </c>
      <c r="D61" s="4">
        <f>STDEV(D46:D55)/SQRT(COUNT(D46:D55))</f>
        <v>23.112891520798645</v>
      </c>
      <c r="E61" s="4">
        <f>STDEV(E46:E55)/SQRT(COUNT(E46:E55))</f>
        <v>24.47592642186232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60"/>
  <sheetViews>
    <sheetView workbookViewId="0">
      <selection activeCell="H37" sqref="H37"/>
    </sheetView>
  </sheetViews>
  <sheetFormatPr defaultRowHeight="15" x14ac:dyDescent="0.25"/>
  <sheetData>
    <row r="1" spans="1:11" x14ac:dyDescent="0.25">
      <c r="A1" t="s">
        <v>42</v>
      </c>
    </row>
    <row r="2" spans="1:11" x14ac:dyDescent="0.25">
      <c r="A2" s="12" t="s">
        <v>32</v>
      </c>
      <c r="C2" t="s">
        <v>1</v>
      </c>
      <c r="D2" t="s">
        <v>2</v>
      </c>
      <c r="E2" t="s">
        <v>3</v>
      </c>
      <c r="G2" t="s">
        <v>4</v>
      </c>
    </row>
    <row r="3" spans="1:11" x14ac:dyDescent="0.25">
      <c r="A3" t="s">
        <v>5</v>
      </c>
      <c r="B3" t="s">
        <v>6</v>
      </c>
      <c r="C3" s="1">
        <f>[2]P2f!M2</f>
        <v>1.4363989465021456</v>
      </c>
      <c r="D3" s="1">
        <f>[2]P2f!M22</f>
        <v>2.009545857734599</v>
      </c>
      <c r="E3" s="1">
        <f>[2]P2f!M42</f>
        <v>1.2325989779828133</v>
      </c>
    </row>
    <row r="4" spans="1:11" x14ac:dyDescent="0.25">
      <c r="C4" s="1">
        <f>[2]P2f!M3</f>
        <v>0.93944200046870785</v>
      </c>
      <c r="D4" s="1">
        <f>[2]P2f!M23</f>
        <v>1.5113957802803919</v>
      </c>
      <c r="E4" s="1">
        <f>[2]P2f!M43</f>
        <v>1.192562601511568</v>
      </c>
      <c r="G4" t="s">
        <v>7</v>
      </c>
      <c r="H4" t="s">
        <v>1</v>
      </c>
      <c r="I4" t="s">
        <v>2</v>
      </c>
      <c r="J4" t="s">
        <v>3</v>
      </c>
      <c r="K4" t="s">
        <v>8</v>
      </c>
    </row>
    <row r="5" spans="1:11" ht="15.75" thickBot="1" x14ac:dyDescent="0.3">
      <c r="C5" s="1">
        <f>[2]P2f!M4</f>
        <v>1.1899945778653922</v>
      </c>
      <c r="D5" s="1">
        <f>[2]P2f!M24</f>
        <v>1.3345131300654336</v>
      </c>
      <c r="E5" s="1">
        <f>[2]P2f!M44</f>
        <v>1.4635687329445262</v>
      </c>
      <c r="G5" s="9" t="s">
        <v>6</v>
      </c>
      <c r="H5" s="9"/>
      <c r="I5" s="9"/>
      <c r="J5" s="9"/>
      <c r="K5" s="9"/>
    </row>
    <row r="6" spans="1:11" x14ac:dyDescent="0.25">
      <c r="C6" s="1">
        <f>[2]P2f!M5</f>
        <v>1.2926740115149034</v>
      </c>
      <c r="D6" s="1">
        <f>[2]P2f!M25</f>
        <v>1.2711964492333589</v>
      </c>
      <c r="E6" s="1">
        <f>[2]P2f!M45</f>
        <v>1.4591447413910437</v>
      </c>
      <c r="G6" s="3" t="s">
        <v>9</v>
      </c>
      <c r="H6" s="3">
        <v>10</v>
      </c>
      <c r="I6" s="3">
        <v>10</v>
      </c>
      <c r="J6" s="3">
        <v>10</v>
      </c>
      <c r="K6" s="3">
        <v>30</v>
      </c>
    </row>
    <row r="7" spans="1:11" x14ac:dyDescent="0.25">
      <c r="C7" s="1">
        <f>[2]P2f!M6</f>
        <v>1.3750365808949427</v>
      </c>
      <c r="D7" s="1">
        <f>[2]P2f!M26</f>
        <v>1.3083499714815299</v>
      </c>
      <c r="E7" s="1">
        <f>[2]P2f!M46</f>
        <v>1.5904621071548235</v>
      </c>
      <c r="G7" s="3" t="s">
        <v>10</v>
      </c>
      <c r="H7" s="3">
        <v>12.662347054301438</v>
      </c>
      <c r="I7" s="3">
        <v>13.906147764480183</v>
      </c>
      <c r="J7" s="3">
        <v>13.833735349147812</v>
      </c>
      <c r="K7" s="3">
        <v>40.402230167929439</v>
      </c>
    </row>
    <row r="8" spans="1:11" x14ac:dyDescent="0.25">
      <c r="C8" s="1">
        <f>[2]P2f!M7</f>
        <v>1.5144532038733773</v>
      </c>
      <c r="D8" s="1">
        <f>[2]P2f!M27</f>
        <v>1.5966139262919961</v>
      </c>
      <c r="E8" s="1">
        <f>[2]P2f!M47</f>
        <v>1.5534582835956725</v>
      </c>
      <c r="G8" s="3" t="s">
        <v>11</v>
      </c>
      <c r="H8" s="3">
        <v>1.2662347054301439</v>
      </c>
      <c r="I8" s="3">
        <v>1.3906147764480183</v>
      </c>
      <c r="J8" s="3">
        <v>1.3833735349147811</v>
      </c>
      <c r="K8" s="3">
        <v>1.3467410055976479</v>
      </c>
    </row>
    <row r="9" spans="1:11" x14ac:dyDescent="0.25">
      <c r="C9" s="1">
        <f>[2]P2f!M8</f>
        <v>1.2546756874718412</v>
      </c>
      <c r="D9" s="1">
        <f>[2]P2f!M28</f>
        <v>1.1645285422413691</v>
      </c>
      <c r="E9" s="1">
        <f>[2]P2f!M48</f>
        <v>1.2355385287163303</v>
      </c>
      <c r="G9" s="3" t="s">
        <v>12</v>
      </c>
      <c r="H9" s="3">
        <v>6.986692947074423E-2</v>
      </c>
      <c r="I9" s="3">
        <v>6.5285020089272436E-2</v>
      </c>
      <c r="J9" s="3">
        <v>2.2788446243310209E-2</v>
      </c>
      <c r="K9" s="3">
        <v>5.2377403642225075E-2</v>
      </c>
    </row>
    <row r="10" spans="1:11" x14ac:dyDescent="0.25">
      <c r="C10" s="1">
        <f>[2]P2f!M9</f>
        <v>1.6621568166537457</v>
      </c>
      <c r="D10" s="1">
        <f>[2]P2f!M29</f>
        <v>1.2261092217862388</v>
      </c>
      <c r="E10" s="1">
        <f>[2]P2f!M49</f>
        <v>1.5016514644187589</v>
      </c>
      <c r="G10" s="3"/>
      <c r="H10" s="3"/>
      <c r="I10" s="3"/>
      <c r="J10" s="3"/>
      <c r="K10" s="3"/>
    </row>
    <row r="11" spans="1:11" ht="15.75" thickBot="1" x14ac:dyDescent="0.3">
      <c r="C11" s="1">
        <f>[2]P2f!M10</f>
        <v>0.76093915237374454</v>
      </c>
      <c r="D11" s="1">
        <f>[2]P2f!M30</f>
        <v>1.2632682305406113</v>
      </c>
      <c r="E11" s="1">
        <f>[2]P2f!M50</f>
        <v>1.2217499114322778</v>
      </c>
      <c r="G11" s="9" t="s">
        <v>13</v>
      </c>
      <c r="H11" s="9"/>
      <c r="I11" s="9"/>
      <c r="J11" s="9"/>
      <c r="K11" s="9"/>
    </row>
    <row r="12" spans="1:11" x14ac:dyDescent="0.25">
      <c r="C12" s="1">
        <f>[2]P2f!M11</f>
        <v>1.2365760766826377</v>
      </c>
      <c r="D12" s="1">
        <f>[2]P2f!M31</f>
        <v>1.2206266548246565</v>
      </c>
      <c r="E12" s="1"/>
      <c r="G12" s="3" t="s">
        <v>9</v>
      </c>
      <c r="H12" s="3">
        <v>10</v>
      </c>
      <c r="I12" s="3">
        <v>10</v>
      </c>
      <c r="J12" s="3">
        <v>10</v>
      </c>
      <c r="K12" s="3">
        <v>30</v>
      </c>
    </row>
    <row r="13" spans="1:11" x14ac:dyDescent="0.25">
      <c r="B13" t="s">
        <v>13</v>
      </c>
      <c r="C13" s="1">
        <f>[2]P2f!M12</f>
        <v>1.2666987857182279</v>
      </c>
      <c r="D13" s="1">
        <f>[2]P2f!M32</f>
        <v>1.3886514212445746</v>
      </c>
      <c r="E13" s="1">
        <f>[2]P2f!M51</f>
        <v>1.3959163587716694</v>
      </c>
      <c r="G13" s="3" t="s">
        <v>10</v>
      </c>
      <c r="H13" s="3">
        <v>13.782920191213531</v>
      </c>
      <c r="I13" s="3">
        <v>14.398542879096325</v>
      </c>
      <c r="J13" s="3">
        <v>14.549009888504511</v>
      </c>
      <c r="K13" s="3">
        <v>42.730472958814374</v>
      </c>
    </row>
    <row r="14" spans="1:11" x14ac:dyDescent="0.25">
      <c r="C14" s="1">
        <f>[2]P2f!M13</f>
        <v>1.3026463808523596</v>
      </c>
      <c r="D14" s="1">
        <f>[2]P2f!M33</f>
        <v>1.7637358396122078</v>
      </c>
      <c r="E14" s="1">
        <f>[2]P2f!M52</f>
        <v>1.490461903261592</v>
      </c>
      <c r="G14" s="3" t="s">
        <v>11</v>
      </c>
      <c r="H14" s="3">
        <v>1.378292019121353</v>
      </c>
      <c r="I14" s="3">
        <v>1.4398542879096325</v>
      </c>
      <c r="J14" s="3">
        <v>1.4549009888504512</v>
      </c>
      <c r="K14" s="3">
        <v>1.4243490986271459</v>
      </c>
    </row>
    <row r="15" spans="1:11" x14ac:dyDescent="0.25">
      <c r="C15" s="1">
        <f>[2]P2f!M14</f>
        <v>0.99976747615878303</v>
      </c>
      <c r="D15" s="1">
        <f>[2]P2f!M34</f>
        <v>1.2669205023147587</v>
      </c>
      <c r="E15" s="1">
        <f>[2]P2f!M53</f>
        <v>1.1004674703384416</v>
      </c>
      <c r="G15" s="3" t="s">
        <v>12</v>
      </c>
      <c r="H15" s="3">
        <v>6.6186906925697286E-2</v>
      </c>
      <c r="I15" s="3">
        <v>3.1938753551319761E-2</v>
      </c>
      <c r="J15" s="3">
        <v>3.2773440432120618E-2</v>
      </c>
      <c r="K15" s="3">
        <v>4.17600945799061E-2</v>
      </c>
    </row>
    <row r="16" spans="1:11" x14ac:dyDescent="0.25">
      <c r="C16" s="1">
        <f>[2]P2f!M15</f>
        <v>1.014499743266327</v>
      </c>
      <c r="D16" s="1">
        <f>[2]P2f!M35</f>
        <v>1.6489126785347044</v>
      </c>
      <c r="E16" s="1">
        <f>[2]P2f!M54</f>
        <v>1.4519844470801726</v>
      </c>
      <c r="G16" s="3"/>
      <c r="H16" s="3"/>
      <c r="I16" s="3"/>
      <c r="J16" s="3"/>
      <c r="K16" s="3"/>
    </row>
    <row r="17" spans="1:13" ht="15.75" thickBot="1" x14ac:dyDescent="0.3">
      <c r="C17" s="1">
        <f>[2]P2f!M16</f>
        <v>1.6314977524775809</v>
      </c>
      <c r="D17" s="1">
        <f>[2]P2f!M36</f>
        <v>1.2304747046035851</v>
      </c>
      <c r="E17" s="1">
        <f>[2]P2f!M55</f>
        <v>1.2670078824841779</v>
      </c>
      <c r="G17" s="9" t="s">
        <v>8</v>
      </c>
      <c r="H17" s="9"/>
      <c r="I17" s="9"/>
      <c r="J17" s="9"/>
    </row>
    <row r="18" spans="1:13" x14ac:dyDescent="0.25">
      <c r="C18" s="1">
        <f>[2]P2f!M17</f>
        <v>1.5832191852498172</v>
      </c>
      <c r="D18" s="1">
        <f>[2]P2f!M37</f>
        <v>1.3533622008279502</v>
      </c>
      <c r="E18" s="1">
        <f>[2]P2f!M56</f>
        <v>1.5946883438159631</v>
      </c>
      <c r="G18" s="3" t="s">
        <v>9</v>
      </c>
      <c r="H18" s="3">
        <v>20</v>
      </c>
      <c r="I18" s="3">
        <v>20</v>
      </c>
      <c r="J18" s="3">
        <v>20</v>
      </c>
    </row>
    <row r="19" spans="1:13" x14ac:dyDescent="0.25">
      <c r="C19" s="1">
        <f>[2]P2f!M18</f>
        <v>1.4305951940023938</v>
      </c>
      <c r="D19" s="1">
        <f>[2]P2f!M38</f>
        <v>1.2876598147710261</v>
      </c>
      <c r="E19" s="1">
        <f>[2]P2f!M57</f>
        <v>1.5304214506500591</v>
      </c>
      <c r="G19" s="3" t="s">
        <v>10</v>
      </c>
      <c r="H19" s="3">
        <v>26.44526724551497</v>
      </c>
      <c r="I19" s="3">
        <v>28.304690643576507</v>
      </c>
      <c r="J19" s="3">
        <v>28.382745237652323</v>
      </c>
    </row>
    <row r="20" spans="1:13" x14ac:dyDescent="0.25">
      <c r="C20" s="1">
        <f>[2]P2f!M19</f>
        <v>1.2523041539037729</v>
      </c>
      <c r="D20" s="1">
        <f>[2]P2f!M39</f>
        <v>1.3571738146207513</v>
      </c>
      <c r="E20" s="1">
        <f>[2]P2f!M58</f>
        <v>1.7758251018783187</v>
      </c>
      <c r="G20" s="3" t="s">
        <v>11</v>
      </c>
      <c r="H20" s="3">
        <v>1.3222633622757485</v>
      </c>
      <c r="I20" s="3">
        <v>1.4152345321788249</v>
      </c>
      <c r="J20" s="3">
        <v>1.4191372618826161</v>
      </c>
    </row>
    <row r="21" spans="1:13" x14ac:dyDescent="0.25">
      <c r="C21" s="1">
        <f>[2]P2f!M20</f>
        <v>1.7704142886575733</v>
      </c>
      <c r="D21" s="1">
        <f>[2]P2f!M40</f>
        <v>1.5372805740511997</v>
      </c>
      <c r="E21" s="1">
        <f>[2]P2f!M59</f>
        <v>1.4872369302241157</v>
      </c>
      <c r="G21" s="3" t="s">
        <v>12</v>
      </c>
      <c r="H21" s="3">
        <v>6.7750986069811642E-2</v>
      </c>
      <c r="I21" s="3">
        <v>4.6691400537381501E-2</v>
      </c>
      <c r="J21" s="3">
        <v>2.7665150705867125E-2</v>
      </c>
    </row>
    <row r="22" spans="1:13" x14ac:dyDescent="0.25">
      <c r="C22" s="1">
        <f>[2]P2f!M21</f>
        <v>1.5312772309266944</v>
      </c>
      <c r="D22" s="1">
        <f>[2]P2f!M41</f>
        <v>1.564371328515568</v>
      </c>
      <c r="E22" s="1"/>
      <c r="G22" s="3"/>
      <c r="H22" s="3"/>
      <c r="I22" s="3"/>
      <c r="J22" s="3"/>
    </row>
    <row r="23" spans="1:13" x14ac:dyDescent="0.25">
      <c r="C23" s="1"/>
      <c r="D23" s="1"/>
    </row>
    <row r="24" spans="1:13" ht="15.75" thickBot="1" x14ac:dyDescent="0.3">
      <c r="A24" t="s">
        <v>14</v>
      </c>
      <c r="B24" t="s">
        <v>6</v>
      </c>
      <c r="C24" s="4">
        <f>AVERAGE(C3:C12)</f>
        <v>1.2662347054301439</v>
      </c>
      <c r="D24" s="4">
        <f>AVERAGE(D3:D12)</f>
        <v>1.3906147764480183</v>
      </c>
      <c r="E24" s="4">
        <f>AVERAGE(E3:E12)</f>
        <v>1.3834150387942015</v>
      </c>
      <c r="G24" t="s">
        <v>15</v>
      </c>
    </row>
    <row r="25" spans="1:13" x14ac:dyDescent="0.25">
      <c r="B25" t="s">
        <v>13</v>
      </c>
      <c r="C25" s="4">
        <f>AVERAGE(C13:C22)</f>
        <v>1.378292019121353</v>
      </c>
      <c r="D25" s="4">
        <f>AVERAGE(D13:D22)</f>
        <v>1.4398542879096325</v>
      </c>
      <c r="E25" s="4">
        <f>AVERAGE(E13:E22)</f>
        <v>1.4548899876116124</v>
      </c>
      <c r="G25" s="10" t="s">
        <v>16</v>
      </c>
      <c r="H25" s="10" t="s">
        <v>17</v>
      </c>
      <c r="I25" s="10" t="s">
        <v>18</v>
      </c>
      <c r="J25" s="10" t="s">
        <v>19</v>
      </c>
      <c r="K25" s="10" t="s">
        <v>20</v>
      </c>
      <c r="L25" s="10" t="s">
        <v>21</v>
      </c>
      <c r="M25" s="10" t="s">
        <v>22</v>
      </c>
    </row>
    <row r="26" spans="1:13" x14ac:dyDescent="0.25">
      <c r="C26" s="4"/>
      <c r="D26" s="4"/>
      <c r="E26" s="4"/>
      <c r="G26" s="3" t="s">
        <v>23</v>
      </c>
      <c r="H26" s="3">
        <v>9.0345241555127132E-2</v>
      </c>
      <c r="I26" s="3">
        <v>1</v>
      </c>
      <c r="J26" s="3">
        <v>9.0345241555127132E-2</v>
      </c>
      <c r="K26" s="3">
        <v>1.8767220394044295</v>
      </c>
      <c r="L26" s="3">
        <v>0.17637660636290531</v>
      </c>
      <c r="M26" s="3">
        <v>4.0195409602054486</v>
      </c>
    </row>
    <row r="27" spans="1:13" x14ac:dyDescent="0.25">
      <c r="A27" t="s">
        <v>24</v>
      </c>
      <c r="B27" t="s">
        <v>6</v>
      </c>
      <c r="C27" s="4">
        <f>STDEV(C3:C12)/SQRT(COUNT(C3:C12))</f>
        <v>8.3586439971292115E-2</v>
      </c>
      <c r="D27" s="4">
        <f>STDEV(D3:D12)/SQRT(COUNT(D3:D12))</f>
        <v>8.0799146090334659E-2</v>
      </c>
      <c r="E27" s="4">
        <f>STDEV(E3:E12)/SQRT(COUNT(E3:E12))</f>
        <v>5.3371843018568677E-2</v>
      </c>
      <c r="G27" s="3" t="s">
        <v>25</v>
      </c>
      <c r="H27" s="3">
        <v>0.12028948104886084</v>
      </c>
      <c r="I27" s="3">
        <v>2</v>
      </c>
      <c r="J27" s="3">
        <v>6.0144740524430418E-2</v>
      </c>
      <c r="K27" s="3">
        <v>1.2493736045587405</v>
      </c>
      <c r="L27" s="3">
        <v>0.29483798190023813</v>
      </c>
      <c r="M27" s="3">
        <v>3.1682459672513383</v>
      </c>
    </row>
    <row r="28" spans="1:13" x14ac:dyDescent="0.25">
      <c r="B28" t="s">
        <v>13</v>
      </c>
      <c r="C28" s="4">
        <f>STDEV(C13:C22)/SQRT(COUNT(C13:C22))</f>
        <v>8.1355335980928298E-2</v>
      </c>
      <c r="D28" s="4">
        <f>STDEV(D13:D22)/SQRT(COUNT(D13:D22))</f>
        <v>5.6514381843314671E-2</v>
      </c>
      <c r="E28" s="4">
        <f>STDEV(E13:E22)/SQRT(COUNT(E13:E22))</f>
        <v>6.4005311519677852E-2</v>
      </c>
      <c r="G28" s="3" t="s">
        <v>26</v>
      </c>
      <c r="H28" s="3">
        <v>1.014249698081171E-2</v>
      </c>
      <c r="I28" s="3">
        <v>2</v>
      </c>
      <c r="J28" s="3">
        <v>5.0712484904058552E-3</v>
      </c>
      <c r="K28" s="3">
        <v>0.10534394114640561</v>
      </c>
      <c r="L28" s="3">
        <v>0.90019941523280556</v>
      </c>
      <c r="M28" s="3">
        <v>3.1682459672513383</v>
      </c>
    </row>
    <row r="29" spans="1:13" x14ac:dyDescent="0.25">
      <c r="G29" s="3" t="s">
        <v>27</v>
      </c>
      <c r="H29" s="3">
        <v>2.5995554704121679</v>
      </c>
      <c r="I29" s="3">
        <v>54</v>
      </c>
      <c r="J29" s="3">
        <v>4.8139916118743853E-2</v>
      </c>
      <c r="K29" s="3"/>
      <c r="L29" s="3"/>
      <c r="M29" s="3"/>
    </row>
    <row r="30" spans="1:13" x14ac:dyDescent="0.25">
      <c r="B30" t="s">
        <v>28</v>
      </c>
      <c r="C30" s="1">
        <f>_xlfn.T.TEST(C3:C12,C13:C22,2,2)</f>
        <v>0.3494347694916512</v>
      </c>
      <c r="D30" s="1">
        <f>_xlfn.T.TEST(D3:D12,D13:D22,2,2)</f>
        <v>0.62356337294328745</v>
      </c>
      <c r="E30" s="6">
        <f>_xlfn.T.TEST(E3:E12,E13:E22,2,2)</f>
        <v>0.40374986867212026</v>
      </c>
      <c r="G30" s="3"/>
      <c r="H30" s="3"/>
      <c r="I30" s="3"/>
      <c r="J30" s="3"/>
      <c r="K30" s="3"/>
      <c r="L30" s="3"/>
      <c r="M30" s="3"/>
    </row>
    <row r="31" spans="1:13" ht="15.75" thickBot="1" x14ac:dyDescent="0.3">
      <c r="G31" s="7" t="s">
        <v>8</v>
      </c>
      <c r="H31" s="7">
        <v>2.8203326899969676</v>
      </c>
      <c r="I31" s="7">
        <v>59</v>
      </c>
      <c r="J31" s="7"/>
      <c r="K31" s="7"/>
      <c r="L31" s="7"/>
      <c r="M31" s="7"/>
    </row>
    <row r="34" spans="1:5" x14ac:dyDescent="0.25">
      <c r="A34" s="12" t="s">
        <v>32</v>
      </c>
      <c r="C34" t="s">
        <v>1</v>
      </c>
      <c r="D34" t="s">
        <v>2</v>
      </c>
      <c r="E34" t="s">
        <v>3</v>
      </c>
    </row>
    <row r="35" spans="1:5" x14ac:dyDescent="0.25">
      <c r="A35" t="s">
        <v>5</v>
      </c>
      <c r="B35" t="s">
        <v>6</v>
      </c>
      <c r="C35" s="16">
        <f>C3/$C$24*100</f>
        <v>113.43860189128179</v>
      </c>
      <c r="D35" s="16">
        <f t="shared" ref="D35:E35" si="0">D3/$C$24*100</f>
        <v>158.70247823068078</v>
      </c>
      <c r="E35" s="16">
        <f t="shared" si="0"/>
        <v>97.343641956496157</v>
      </c>
    </row>
    <row r="36" spans="1:5" x14ac:dyDescent="0.25">
      <c r="C36" s="16">
        <f t="shared" ref="C36:E36" si="1">C4/$C$24*100</f>
        <v>74.191774750762065</v>
      </c>
      <c r="D36" s="16">
        <f t="shared" si="1"/>
        <v>119.36142437092387</v>
      </c>
      <c r="E36" s="16">
        <f t="shared" si="1"/>
        <v>94.181797134240668</v>
      </c>
    </row>
    <row r="37" spans="1:5" x14ac:dyDescent="0.25">
      <c r="C37" s="16">
        <f t="shared" ref="C37:E37" si="2">C5/$C$24*100</f>
        <v>93.97898926338047</v>
      </c>
      <c r="D37" s="16">
        <f t="shared" si="2"/>
        <v>105.39224081779493</v>
      </c>
      <c r="E37" s="16">
        <f t="shared" si="2"/>
        <v>115.5843167675101</v>
      </c>
    </row>
    <row r="38" spans="1:5" x14ac:dyDescent="0.25">
      <c r="C38" s="16">
        <f t="shared" ref="C38:E38" si="3">C6/$C$24*100</f>
        <v>102.0880257010313</v>
      </c>
      <c r="D38" s="16">
        <f t="shared" si="3"/>
        <v>100.39185024560904</v>
      </c>
      <c r="E38" s="16">
        <f t="shared" si="3"/>
        <v>115.23493512961072</v>
      </c>
    </row>
    <row r="39" spans="1:5" x14ac:dyDescent="0.25">
      <c r="C39" s="16">
        <f t="shared" ref="C39:E39" si="4">C7/$C$24*100</f>
        <v>108.59255199673574</v>
      </c>
      <c r="D39" s="16">
        <f t="shared" si="4"/>
        <v>103.32602367245013</v>
      </c>
      <c r="E39" s="16">
        <f t="shared" si="4"/>
        <v>125.60563222080843</v>
      </c>
    </row>
    <row r="40" spans="1:5" x14ac:dyDescent="0.25">
      <c r="C40" s="16">
        <f t="shared" ref="C40:E40" si="5">C8/$C$24*100</f>
        <v>119.6028822601978</v>
      </c>
      <c r="D40" s="16">
        <f t="shared" si="5"/>
        <v>126.09146783333674</v>
      </c>
      <c r="E40" s="16">
        <f t="shared" si="5"/>
        <v>122.68328114320306</v>
      </c>
    </row>
    <row r="41" spans="1:5" x14ac:dyDescent="0.25">
      <c r="C41" s="16">
        <f t="shared" ref="C41:E41" si="6">C9/$C$24*100</f>
        <v>99.087134643464367</v>
      </c>
      <c r="D41" s="16">
        <f t="shared" si="6"/>
        <v>91.967826916083069</v>
      </c>
      <c r="E41" s="16">
        <f t="shared" si="6"/>
        <v>97.575790919157754</v>
      </c>
    </row>
    <row r="42" spans="1:5" x14ac:dyDescent="0.25">
      <c r="C42" s="16">
        <f t="shared" ref="C42:E42" si="7">C10/$C$24*100</f>
        <v>131.26767174566626</v>
      </c>
      <c r="D42" s="16">
        <f t="shared" si="7"/>
        <v>96.831118001123301</v>
      </c>
      <c r="E42" s="16">
        <f t="shared" si="7"/>
        <v>118.59187384290206</v>
      </c>
    </row>
    <row r="43" spans="1:5" x14ac:dyDescent="0.25">
      <c r="C43" s="16">
        <f t="shared" ref="C43:E43" si="8">C11/$C$24*100</f>
        <v>60.094637203554704</v>
      </c>
      <c r="D43" s="16">
        <f t="shared" si="8"/>
        <v>99.765724720953301</v>
      </c>
      <c r="E43" s="16">
        <f t="shared" si="8"/>
        <v>96.486844515704973</v>
      </c>
    </row>
    <row r="44" spans="1:5" x14ac:dyDescent="0.25">
      <c r="C44" s="16">
        <f t="shared" ref="C44:D44" si="9">C12/$C$24*100</f>
        <v>97.65773054392541</v>
      </c>
      <c r="D44" s="16">
        <f t="shared" si="9"/>
        <v>96.398136110951555</v>
      </c>
      <c r="E44" s="16"/>
    </row>
    <row r="45" spans="1:5" x14ac:dyDescent="0.25">
      <c r="B45" t="s">
        <v>13</v>
      </c>
      <c r="C45" s="16">
        <f t="shared" ref="C45:E45" si="10">C13/$C$24*100</f>
        <v>100.03665041607957</v>
      </c>
      <c r="D45" s="16">
        <f t="shared" si="10"/>
        <v>109.66777448836748</v>
      </c>
      <c r="E45" s="16">
        <f t="shared" si="10"/>
        <v>110.24151784699916</v>
      </c>
    </row>
    <row r="46" spans="1:5" x14ac:dyDescent="0.25">
      <c r="C46" s="16">
        <f t="shared" ref="C46:E46" si="11">C14/$C$24*100</f>
        <v>102.87558659275939</v>
      </c>
      <c r="D46" s="16">
        <f t="shared" si="11"/>
        <v>139.28980401884192</v>
      </c>
      <c r="E46" s="16">
        <f t="shared" si="11"/>
        <v>117.70818607876312</v>
      </c>
    </row>
    <row r="47" spans="1:5" x14ac:dyDescent="0.25">
      <c r="C47" s="16">
        <f t="shared" ref="C47:E47" si="12">C15/$C$24*100</f>
        <v>78.955936989514029</v>
      </c>
      <c r="D47" s="16">
        <f t="shared" si="12"/>
        <v>100.05416032917702</v>
      </c>
      <c r="E47" s="16">
        <f t="shared" si="12"/>
        <v>86.90864857985467</v>
      </c>
    </row>
    <row r="48" spans="1:5" x14ac:dyDescent="0.25">
      <c r="C48" s="16">
        <f t="shared" ref="C48:E48" si="13">C16/$C$24*100</f>
        <v>80.119407477596994</v>
      </c>
      <c r="D48" s="16">
        <f t="shared" si="13"/>
        <v>130.22172520335113</v>
      </c>
      <c r="E48" s="16">
        <f t="shared" si="13"/>
        <v>114.66945589577162</v>
      </c>
    </row>
    <row r="49" spans="1:5" x14ac:dyDescent="0.25">
      <c r="C49" s="16">
        <f t="shared" ref="C49:E49" si="14">C17/$C$24*100</f>
        <v>128.84639360152082</v>
      </c>
      <c r="D49" s="16">
        <f t="shared" si="14"/>
        <v>97.175878952519241</v>
      </c>
      <c r="E49" s="16">
        <f t="shared" si="14"/>
        <v>100.0610611169255</v>
      </c>
    </row>
    <row r="50" spans="1:5" x14ac:dyDescent="0.25">
      <c r="C50" s="16">
        <f t="shared" ref="C50:E50" si="15">C18/$C$24*100</f>
        <v>125.033627530529</v>
      </c>
      <c r="D50" s="16">
        <f t="shared" si="15"/>
        <v>106.88083299440201</v>
      </c>
      <c r="E50" s="16">
        <f t="shared" si="15"/>
        <v>125.93939630443491</v>
      </c>
    </row>
    <row r="51" spans="1:5" x14ac:dyDescent="0.25">
      <c r="C51" s="16">
        <f t="shared" ref="C51:E51" si="16">C19/$C$24*100</f>
        <v>112.98025459793539</v>
      </c>
      <c r="D51" s="16">
        <f t="shared" si="16"/>
        <v>101.69203302112967</v>
      </c>
      <c r="E51" s="16">
        <f t="shared" si="16"/>
        <v>120.86396337795607</v>
      </c>
    </row>
    <row r="52" spans="1:5" x14ac:dyDescent="0.25">
      <c r="C52" s="16">
        <f t="shared" ref="C52:E52" si="17">C20/$C$24*100</f>
        <v>98.899844439057702</v>
      </c>
      <c r="D52" s="16">
        <f t="shared" si="17"/>
        <v>107.18185252707278</v>
      </c>
      <c r="E52" s="16">
        <f t="shared" si="17"/>
        <v>140.24454504862629</v>
      </c>
    </row>
    <row r="53" spans="1:5" x14ac:dyDescent="0.25">
      <c r="C53" s="16">
        <f t="shared" ref="C53:E53" si="18">C21/$C$24*100</f>
        <v>139.81722985993801</v>
      </c>
      <c r="D53" s="16">
        <f t="shared" si="18"/>
        <v>121.4056578498992</v>
      </c>
      <c r="E53" s="16">
        <f t="shared" si="18"/>
        <v>117.4534960893286</v>
      </c>
    </row>
    <row r="54" spans="1:5" x14ac:dyDescent="0.25">
      <c r="C54" s="16">
        <f t="shared" ref="C54:D54" si="19">C22/$C$24*100</f>
        <v>120.93154802659707</v>
      </c>
      <c r="D54" s="16">
        <f t="shared" si="19"/>
        <v>123.54513123095501</v>
      </c>
      <c r="E54" s="16"/>
    </row>
    <row r="55" spans="1:5" x14ac:dyDescent="0.25">
      <c r="C55" s="1"/>
      <c r="D55" s="1"/>
    </row>
    <row r="56" spans="1:5" x14ac:dyDescent="0.25">
      <c r="A56" t="s">
        <v>14</v>
      </c>
      <c r="B56" t="s">
        <v>6</v>
      </c>
      <c r="C56" s="4">
        <f>AVERAGE(C35:C44)</f>
        <v>99.999999999999986</v>
      </c>
      <c r="D56" s="4">
        <f>AVERAGE(D35:D44)</f>
        <v>109.82282909199066</v>
      </c>
      <c r="E56" s="4">
        <f>AVERAGE(E35:E44)</f>
        <v>109.25423484773711</v>
      </c>
    </row>
    <row r="57" spans="1:5" x14ac:dyDescent="0.25">
      <c r="B57" t="s">
        <v>13</v>
      </c>
      <c r="C57" s="4">
        <f>AVERAGE(C45:C54)</f>
        <v>108.8496479531528</v>
      </c>
      <c r="D57" s="4">
        <f>AVERAGE(D45:D54)</f>
        <v>113.71148506157155</v>
      </c>
      <c r="E57" s="4">
        <f>AVERAGE(E45:E54)</f>
        <v>114.89891892651778</v>
      </c>
    </row>
    <row r="58" spans="1:5" x14ac:dyDescent="0.25">
      <c r="C58" s="4"/>
      <c r="D58" s="4"/>
      <c r="E58" s="4"/>
    </row>
    <row r="59" spans="1:5" x14ac:dyDescent="0.25">
      <c r="A59" t="s">
        <v>24</v>
      </c>
      <c r="B59" t="s">
        <v>6</v>
      </c>
      <c r="C59" s="4">
        <f>STDEV(C35:C44)/SQRT(COUNT(C35:C44))</f>
        <v>6.6011806194253424</v>
      </c>
      <c r="D59" s="4">
        <f>STDEV(D35:D44)/SQRT(COUNT(D35:D44))</f>
        <v>6.3810560351753036</v>
      </c>
      <c r="E59" s="4">
        <f>STDEV(E35:E44)/SQRT(COUNT(E35:E44))</f>
        <v>4.2150039633005969</v>
      </c>
    </row>
    <row r="60" spans="1:5" x14ac:dyDescent="0.25">
      <c r="B60" t="s">
        <v>13</v>
      </c>
      <c r="C60" s="4">
        <f>STDEV(C45:C54)/SQRT(COUNT(C45:C54))</f>
        <v>6.4249807426729895</v>
      </c>
      <c r="D60" s="4">
        <f>STDEV(D45:D54)/SQRT(COUNT(D45:D54))</f>
        <v>4.4631837684558997</v>
      </c>
      <c r="E60" s="4">
        <f>STDEV(E45:E54)/SQRT(COUNT(E45:E54))</f>
        <v>5.054774698971365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60"/>
  <sheetViews>
    <sheetView workbookViewId="0"/>
  </sheetViews>
  <sheetFormatPr defaultRowHeight="15" x14ac:dyDescent="0.25"/>
  <sheetData>
    <row r="1" spans="1:11" x14ac:dyDescent="0.25">
      <c r="A1" t="s">
        <v>41</v>
      </c>
    </row>
    <row r="2" spans="1:11" x14ac:dyDescent="0.25">
      <c r="A2" s="12" t="s">
        <v>33</v>
      </c>
      <c r="C2" t="s">
        <v>1</v>
      </c>
      <c r="D2" t="s">
        <v>2</v>
      </c>
      <c r="E2" t="s">
        <v>3</v>
      </c>
      <c r="G2" t="s">
        <v>4</v>
      </c>
    </row>
    <row r="3" spans="1:11" x14ac:dyDescent="0.25">
      <c r="A3" t="s">
        <v>5</v>
      </c>
      <c r="B3" t="s">
        <v>6</v>
      </c>
      <c r="C3" s="1">
        <f>[2]P1f!M2</f>
        <v>1.92464517900043</v>
      </c>
      <c r="D3" s="1">
        <f>[2]P1f!M22</f>
        <v>2.1311512702263764</v>
      </c>
      <c r="E3" s="1">
        <f>[2]P1f!M42</f>
        <v>1.6943195573383325</v>
      </c>
    </row>
    <row r="4" spans="1:11" x14ac:dyDescent="0.25">
      <c r="C4" s="1">
        <f>[2]P1f!M3</f>
        <v>1.1743927768767115</v>
      </c>
      <c r="D4" s="1">
        <f>[2]P1f!M23</f>
        <v>1.889509798429724</v>
      </c>
      <c r="E4" s="1">
        <f>[2]P1f!M43</f>
        <v>1.6948986417978154</v>
      </c>
      <c r="G4" t="s">
        <v>7</v>
      </c>
      <c r="H4" t="s">
        <v>1</v>
      </c>
      <c r="I4" t="s">
        <v>2</v>
      </c>
      <c r="J4" t="s">
        <v>3</v>
      </c>
      <c r="K4" t="s">
        <v>8</v>
      </c>
    </row>
    <row r="5" spans="1:11" ht="15.75" thickBot="1" x14ac:dyDescent="0.3">
      <c r="C5" s="1">
        <f>[2]P1f!M4</f>
        <v>1.6065879935140674</v>
      </c>
      <c r="D5" s="1">
        <f>[2]P1f!M24</f>
        <v>1.1542854175168382</v>
      </c>
      <c r="E5" s="1">
        <f>[2]P1f!M44</f>
        <v>2.095757801634309</v>
      </c>
      <c r="G5" s="9" t="s">
        <v>6</v>
      </c>
      <c r="H5" s="9"/>
      <c r="I5" s="9"/>
      <c r="J5" s="9"/>
      <c r="K5" s="9"/>
    </row>
    <row r="6" spans="1:11" x14ac:dyDescent="0.25">
      <c r="C6" s="1">
        <f>[2]P1f!M5</f>
        <v>2.1360249520257852</v>
      </c>
      <c r="D6" s="1">
        <f>[2]P1f!M25</f>
        <v>1.714234526728488</v>
      </c>
      <c r="E6" s="1">
        <f>[2]P1f!M45</f>
        <v>1.672196629077332</v>
      </c>
      <c r="G6" s="3" t="s">
        <v>9</v>
      </c>
      <c r="H6" s="3">
        <v>10</v>
      </c>
      <c r="I6" s="3">
        <v>10</v>
      </c>
      <c r="J6" s="3">
        <v>10</v>
      </c>
      <c r="K6" s="3">
        <v>30</v>
      </c>
    </row>
    <row r="7" spans="1:11" x14ac:dyDescent="0.25">
      <c r="C7" s="1">
        <f>[2]P1f!M6</f>
        <v>2.3173291869053312</v>
      </c>
      <c r="D7" s="1">
        <f>[2]P1f!M26</f>
        <v>2.1565437732361845</v>
      </c>
      <c r="E7" s="1">
        <f>[2]P1f!M46</f>
        <v>1.9505953193850099</v>
      </c>
      <c r="G7" s="3" t="s">
        <v>10</v>
      </c>
      <c r="H7" s="3">
        <v>21.475368939239591</v>
      </c>
      <c r="I7" s="3">
        <v>20.051412563217262</v>
      </c>
      <c r="J7" s="3">
        <v>18.2066848690976</v>
      </c>
      <c r="K7" s="3">
        <v>59.733466371554449</v>
      </c>
    </row>
    <row r="8" spans="1:11" x14ac:dyDescent="0.25">
      <c r="C8" s="1">
        <f>[2]P1f!M7</f>
        <v>2.1582859211532188</v>
      </c>
      <c r="D8" s="1">
        <f>[2]P1f!M27</f>
        <v>2.2054017649480322</v>
      </c>
      <c r="E8" s="1">
        <f>[2]P1f!M47</f>
        <v>1.9300878302186861</v>
      </c>
      <c r="G8" s="3" t="s">
        <v>11</v>
      </c>
      <c r="H8" s="3">
        <v>2.147536893923959</v>
      </c>
      <c r="I8" s="3">
        <v>2.0051412563217261</v>
      </c>
      <c r="J8" s="3">
        <v>1.82066848690976</v>
      </c>
      <c r="K8" s="3">
        <v>1.9911155457184817</v>
      </c>
    </row>
    <row r="9" spans="1:11" x14ac:dyDescent="0.25">
      <c r="C9" s="1">
        <f>[2]P1f!M8</f>
        <v>1.6263277165805259</v>
      </c>
      <c r="D9" s="1">
        <f>[2]P1f!M28</f>
        <v>2.0856390496826989</v>
      </c>
      <c r="E9" s="1">
        <f>[2]P1f!M48</f>
        <v>1.2912528201500888</v>
      </c>
      <c r="G9" s="3" t="s">
        <v>12</v>
      </c>
      <c r="H9" s="3">
        <v>0.29286820983289158</v>
      </c>
      <c r="I9" s="3">
        <v>6.1961852289002195E-2</v>
      </c>
      <c r="J9" s="3">
        <v>6.0429853976211395E-2</v>
      </c>
      <c r="K9" s="3">
        <v>0.14739671830247747</v>
      </c>
    </row>
    <row r="10" spans="1:11" x14ac:dyDescent="0.25">
      <c r="C10" s="1">
        <f>[2]P1f!M9</f>
        <v>3.0989854900306191</v>
      </c>
      <c r="D10" s="1">
        <f>[2]P1f!M29</f>
        <v>1.981199964178481</v>
      </c>
      <c r="E10" s="1">
        <f>[2]P1f!M49</f>
        <v>2.1258127143755332</v>
      </c>
      <c r="G10" s="3"/>
      <c r="H10" s="3"/>
      <c r="I10" s="3"/>
      <c r="J10" s="3"/>
      <c r="K10" s="3"/>
    </row>
    <row r="11" spans="1:11" ht="15.75" thickBot="1" x14ac:dyDescent="0.3">
      <c r="C11" s="1">
        <f>[2]P1f!M10</f>
        <v>2.3699629410906349</v>
      </c>
      <c r="D11" s="1">
        <f>[2]P1f!M30</f>
        <v>2.1294893283001488</v>
      </c>
      <c r="E11" s="1">
        <f>[2]P1f!M50</f>
        <v>1.9307635551204951</v>
      </c>
      <c r="G11" s="9" t="s">
        <v>13</v>
      </c>
      <c r="H11" s="9"/>
      <c r="I11" s="9"/>
      <c r="J11" s="9"/>
      <c r="K11" s="9"/>
    </row>
    <row r="12" spans="1:11" x14ac:dyDescent="0.25">
      <c r="C12" s="1">
        <f>[2]P1f!M11</f>
        <v>2.7306832952857016</v>
      </c>
      <c r="D12" s="1">
        <f>[2]P1f!M31</f>
        <v>2.2831489778676741</v>
      </c>
      <c r="E12" s="1"/>
      <c r="G12" s="3" t="s">
        <v>9</v>
      </c>
      <c r="H12" s="3">
        <v>10</v>
      </c>
      <c r="I12" s="3">
        <v>10</v>
      </c>
      <c r="J12" s="3">
        <v>10</v>
      </c>
      <c r="K12" s="3">
        <v>30</v>
      </c>
    </row>
    <row r="13" spans="1:11" x14ac:dyDescent="0.25">
      <c r="B13" t="s">
        <v>13</v>
      </c>
      <c r="C13" s="1">
        <f>[2]P1f!M12</f>
        <v>1.7072472381121926</v>
      </c>
      <c r="D13" s="1">
        <f>[2]P1f!M32</f>
        <v>1.6295396994773201</v>
      </c>
      <c r="E13" s="1">
        <f>[2]P1f!M51</f>
        <v>1.2786456440275831</v>
      </c>
      <c r="G13" s="3" t="s">
        <v>10</v>
      </c>
      <c r="H13" s="3">
        <v>22.366045843749045</v>
      </c>
      <c r="I13" s="3">
        <v>21.287518091998667</v>
      </c>
      <c r="J13" s="3">
        <v>18.298917396252811</v>
      </c>
      <c r="K13" s="3">
        <v>61.952481332000531</v>
      </c>
    </row>
    <row r="14" spans="1:11" x14ac:dyDescent="0.25">
      <c r="C14" s="1">
        <f>[2]P1f!M13</f>
        <v>1.979655645313926</v>
      </c>
      <c r="D14" s="1">
        <f>[2]P1f!M33</f>
        <v>2.092527379903117</v>
      </c>
      <c r="E14" s="1">
        <f>[2]P1f!M52</f>
        <v>1.7480124981137599</v>
      </c>
      <c r="G14" s="3" t="s">
        <v>11</v>
      </c>
      <c r="H14" s="3">
        <v>2.2366045843749047</v>
      </c>
      <c r="I14" s="3">
        <v>2.1287518091998665</v>
      </c>
      <c r="J14" s="3">
        <v>1.8298917396252812</v>
      </c>
      <c r="K14" s="3">
        <v>2.0650827110666845</v>
      </c>
    </row>
    <row r="15" spans="1:11" x14ac:dyDescent="0.25">
      <c r="C15" s="1">
        <f>[2]P1f!M14</f>
        <v>2.0448386352730772</v>
      </c>
      <c r="D15" s="1">
        <f>[2]P1f!M34</f>
        <v>1.6030150829089582</v>
      </c>
      <c r="E15" s="1">
        <f>[2]P1f!M53</f>
        <v>1.7217336775523329</v>
      </c>
      <c r="G15" s="3" t="s">
        <v>12</v>
      </c>
      <c r="H15" s="3">
        <v>0.14779651709641209</v>
      </c>
      <c r="I15" s="3">
        <v>0.11035973158170265</v>
      </c>
      <c r="J15" s="3">
        <v>6.4462918383820844E-2</v>
      </c>
      <c r="K15" s="3">
        <v>0.130739844994326</v>
      </c>
    </row>
    <row r="16" spans="1:11" x14ac:dyDescent="0.25">
      <c r="C16" s="1">
        <f>[2]P1f!M15</f>
        <v>1.970534488642476</v>
      </c>
      <c r="D16" s="1">
        <f>[2]P1f!M35</f>
        <v>2.4974702627079486</v>
      </c>
      <c r="E16" s="1">
        <f>[2]P1f!M54</f>
        <v>2.0665044923875659</v>
      </c>
      <c r="G16" s="3"/>
      <c r="H16" s="3"/>
      <c r="I16" s="3"/>
      <c r="J16" s="3"/>
      <c r="K16" s="3"/>
    </row>
    <row r="17" spans="1:13" ht="15.75" thickBot="1" x14ac:dyDescent="0.3">
      <c r="C17" s="1">
        <f>[2]P1f!M16</f>
        <v>2.5976561952836481</v>
      </c>
      <c r="D17" s="1">
        <f>[2]P1f!M36</f>
        <v>2.3556251797876469</v>
      </c>
      <c r="E17" s="1">
        <f>[2]P1f!M55</f>
        <v>1.6870918264743633</v>
      </c>
      <c r="G17" s="9" t="s">
        <v>8</v>
      </c>
      <c r="H17" s="9"/>
      <c r="I17" s="9"/>
      <c r="J17" s="9"/>
    </row>
    <row r="18" spans="1:13" x14ac:dyDescent="0.25">
      <c r="C18" s="1">
        <f>[2]P1f!M17</f>
        <v>2.2585721478883256</v>
      </c>
      <c r="D18" s="1">
        <f>[2]P1f!M37</f>
        <v>1.9951856582935783</v>
      </c>
      <c r="E18" s="1">
        <f>[2]P1f!M56</f>
        <v>2.0806524515378988</v>
      </c>
      <c r="G18" s="3" t="s">
        <v>9</v>
      </c>
      <c r="H18" s="3">
        <v>20</v>
      </c>
      <c r="I18" s="3">
        <v>20</v>
      </c>
      <c r="J18" s="3">
        <v>20</v>
      </c>
    </row>
    <row r="19" spans="1:13" x14ac:dyDescent="0.25">
      <c r="C19" s="1">
        <f>[2]P1f!M18</f>
        <v>2.1691156879777482</v>
      </c>
      <c r="D19" s="1">
        <f>[2]P1f!M38</f>
        <v>2.3903493769029729</v>
      </c>
      <c r="E19" s="1">
        <f>[2]P1f!M57</f>
        <v>1.752014238899847</v>
      </c>
      <c r="G19" s="3" t="s">
        <v>10</v>
      </c>
      <c r="H19" s="3">
        <v>43.841414782988636</v>
      </c>
      <c r="I19" s="3">
        <v>41.338930655215933</v>
      </c>
      <c r="J19" s="3">
        <v>36.505602265350412</v>
      </c>
    </row>
    <row r="20" spans="1:13" x14ac:dyDescent="0.25">
      <c r="C20" s="1">
        <f>[2]P1f!M19</f>
        <v>1.9970687512877623</v>
      </c>
      <c r="D20" s="1">
        <f>[2]P1f!M39</f>
        <v>2.1452852650645933</v>
      </c>
      <c r="E20" s="1">
        <f>[2]P1f!M58</f>
        <v>2.0683896631029612</v>
      </c>
      <c r="G20" s="3" t="s">
        <v>11</v>
      </c>
      <c r="H20" s="3">
        <v>2.1920707391494316</v>
      </c>
      <c r="I20" s="3">
        <v>2.0669465327607965</v>
      </c>
      <c r="J20" s="3">
        <v>1.8252801132675203</v>
      </c>
    </row>
    <row r="21" spans="1:13" x14ac:dyDescent="0.25">
      <c r="C21" s="1">
        <f>[2]P1f!M20</f>
        <v>2.8461880794566521</v>
      </c>
      <c r="D21" s="1">
        <f>[2]P1f!M40</f>
        <v>2.0239147176433296</v>
      </c>
      <c r="E21" s="1">
        <f>[2]P1f!M59</f>
        <v>2.0658729041564996</v>
      </c>
      <c r="G21" s="3" t="s">
        <v>12</v>
      </c>
      <c r="H21" s="3">
        <v>0.21082356893552925</v>
      </c>
      <c r="I21" s="3">
        <v>8.5646952565817377E-2</v>
      </c>
      <c r="J21" s="3">
        <v>5.9182120694398883E-2</v>
      </c>
    </row>
    <row r="22" spans="1:13" x14ac:dyDescent="0.25">
      <c r="C22" s="1">
        <f>[2]P1f!M21</f>
        <v>2.7951689745132375</v>
      </c>
      <c r="D22" s="1">
        <f>[2]P1f!M41</f>
        <v>2.5546054693092013</v>
      </c>
      <c r="E22" s="1"/>
      <c r="G22" s="3"/>
      <c r="H22" s="3"/>
      <c r="I22" s="3"/>
      <c r="J22" s="3"/>
    </row>
    <row r="23" spans="1:13" x14ac:dyDescent="0.25">
      <c r="C23" s="1"/>
      <c r="D23" s="1"/>
    </row>
    <row r="24" spans="1:13" ht="15.75" thickBot="1" x14ac:dyDescent="0.3">
      <c r="A24" t="s">
        <v>14</v>
      </c>
      <c r="B24" t="s">
        <v>6</v>
      </c>
      <c r="C24" s="4">
        <f>AVERAGE(C3:C12)</f>
        <v>2.1143225452463024</v>
      </c>
      <c r="D24" s="4">
        <f>AVERAGE(D3:D12)</f>
        <v>1.9730603871114649</v>
      </c>
      <c r="E24" s="4">
        <f>AVERAGE(E3:E12)</f>
        <v>1.8206316521219554</v>
      </c>
      <c r="G24" t="s">
        <v>15</v>
      </c>
    </row>
    <row r="25" spans="1:13" x14ac:dyDescent="0.25">
      <c r="B25" t="s">
        <v>13</v>
      </c>
      <c r="C25" s="4">
        <f>AVERAGE(C13:C22)</f>
        <v>2.2366045843749047</v>
      </c>
      <c r="D25" s="4">
        <f>AVERAGE(D13:D22)</f>
        <v>2.1287518091998665</v>
      </c>
      <c r="E25" s="4">
        <f>AVERAGE(E13:E22)</f>
        <v>1.8298797106947571</v>
      </c>
      <c r="G25" s="10" t="s">
        <v>16</v>
      </c>
      <c r="H25" s="10" t="s">
        <v>17</v>
      </c>
      <c r="I25" s="10" t="s">
        <v>18</v>
      </c>
      <c r="J25" s="10" t="s">
        <v>19</v>
      </c>
      <c r="K25" s="10" t="s">
        <v>20</v>
      </c>
      <c r="L25" s="10" t="s">
        <v>21</v>
      </c>
      <c r="M25" s="10" t="s">
        <v>22</v>
      </c>
    </row>
    <row r="26" spans="1:13" x14ac:dyDescent="0.25">
      <c r="C26" s="4"/>
      <c r="D26" s="4"/>
      <c r="E26" s="4"/>
      <c r="G26" s="3" t="s">
        <v>23</v>
      </c>
      <c r="H26" s="3">
        <v>8.2067123244724982E-2</v>
      </c>
      <c r="I26" s="3">
        <v>1</v>
      </c>
      <c r="J26" s="3">
        <v>8.2067123244724982E-2</v>
      </c>
      <c r="K26" s="3">
        <v>0.66732172073449525</v>
      </c>
      <c r="L26" s="3">
        <v>0.41757641091286346</v>
      </c>
      <c r="M26" s="3">
        <v>4.0195409602054486</v>
      </c>
    </row>
    <row r="27" spans="1:13" x14ac:dyDescent="0.25">
      <c r="A27" t="s">
        <v>24</v>
      </c>
      <c r="B27" t="s">
        <v>6</v>
      </c>
      <c r="C27" s="4">
        <f>STDEV(C3:C12)/SQRT(COUNT(C3:C12))</f>
        <v>0.17869303197903053</v>
      </c>
      <c r="D27" s="4">
        <f>STDEV(D3:D12)/SQRT(COUNT(D3:D12))</f>
        <v>0.10490050998760193</v>
      </c>
      <c r="E27" s="4">
        <f>STDEV(E3:E12)/SQRT(COUNT(E3:E12))</f>
        <v>8.6912197366218205E-2</v>
      </c>
      <c r="G27" s="3" t="s">
        <v>25</v>
      </c>
      <c r="H27" s="3">
        <v>1.3906272571328664</v>
      </c>
      <c r="I27" s="3">
        <v>2</v>
      </c>
      <c r="J27" s="3">
        <v>0.6953136285664332</v>
      </c>
      <c r="K27" s="3">
        <v>5.6538826843174652</v>
      </c>
      <c r="L27" s="11">
        <v>5.8963230919355358E-3</v>
      </c>
      <c r="M27" s="3">
        <v>3.1682459672513383</v>
      </c>
    </row>
    <row r="28" spans="1:13" x14ac:dyDescent="0.25">
      <c r="B28" t="s">
        <v>13</v>
      </c>
      <c r="C28" s="4">
        <f>STDEV(C13:C22)/SQRT(COUNT(C13:C22))</f>
        <v>0.12157159088225016</v>
      </c>
      <c r="D28" s="4">
        <f>STDEV(D13:D22)/SQRT(COUNT(D13:D22))</f>
        <v>0.10505224013875318</v>
      </c>
      <c r="E28" s="4">
        <f>STDEV(E13:E22)/SQRT(COUNT(E13:E22))</f>
        <v>8.976560932288298E-2</v>
      </c>
      <c r="G28" s="3" t="s">
        <v>26</v>
      </c>
      <c r="H28" s="3">
        <v>3.4421330034073883E-2</v>
      </c>
      <c r="I28" s="3">
        <v>2</v>
      </c>
      <c r="J28" s="3">
        <v>1.7210665017036941E-2</v>
      </c>
      <c r="K28" s="3">
        <v>0.13994703530554539</v>
      </c>
      <c r="L28" s="3">
        <v>0.86971857616640436</v>
      </c>
      <c r="M28" s="3">
        <v>3.1682459672513383</v>
      </c>
    </row>
    <row r="29" spans="1:13" x14ac:dyDescent="0.25">
      <c r="G29" s="3" t="s">
        <v>27</v>
      </c>
      <c r="H29" s="3">
        <v>6.6409117484403639</v>
      </c>
      <c r="I29" s="3">
        <v>54</v>
      </c>
      <c r="J29" s="3">
        <v>0.12297984719334007</v>
      </c>
      <c r="K29" s="3"/>
      <c r="L29" s="3"/>
      <c r="M29" s="3"/>
    </row>
    <row r="30" spans="1:13" x14ac:dyDescent="0.25">
      <c r="B30" t="s">
        <v>28</v>
      </c>
      <c r="C30" s="1">
        <f>_xlfn.T.TEST(C3:C12,C13:C22,2,2)</f>
        <v>0.57852358648707791</v>
      </c>
      <c r="D30" s="1">
        <f>_xlfn.T.TEST(D3:D12,D13:D22,2,2)</f>
        <v>0.30818658613983679</v>
      </c>
      <c r="E30" s="6">
        <f>_xlfn.T.TEST(E3:E12,E13:E22,2,2)</f>
        <v>0.94191494180119817</v>
      </c>
      <c r="G30" s="3"/>
      <c r="H30" s="3"/>
      <c r="I30" s="3"/>
      <c r="J30" s="3"/>
      <c r="K30" s="3"/>
      <c r="L30" s="3"/>
      <c r="M30" s="3"/>
    </row>
    <row r="31" spans="1:13" ht="15.75" thickBot="1" x14ac:dyDescent="0.3">
      <c r="G31" s="7" t="s">
        <v>8</v>
      </c>
      <c r="H31" s="7">
        <v>8.1480274588520292</v>
      </c>
      <c r="I31" s="7">
        <v>59</v>
      </c>
      <c r="J31" s="7"/>
      <c r="K31" s="7"/>
      <c r="L31" s="7"/>
      <c r="M31" s="7"/>
    </row>
    <row r="34" spans="1:5" x14ac:dyDescent="0.25">
      <c r="A34" s="12" t="s">
        <v>33</v>
      </c>
      <c r="C34" t="s">
        <v>1</v>
      </c>
      <c r="D34" t="s">
        <v>2</v>
      </c>
      <c r="E34" t="s">
        <v>3</v>
      </c>
    </row>
    <row r="35" spans="1:5" x14ac:dyDescent="0.25">
      <c r="A35" t="s">
        <v>5</v>
      </c>
      <c r="B35" t="s">
        <v>6</v>
      </c>
      <c r="C35" s="16">
        <f>C3/$C$24*100</f>
        <v>91.028929494587757</v>
      </c>
      <c r="D35" s="16">
        <f t="shared" ref="D35:E35" si="0">D3/$C$24*100</f>
        <v>100.79593934321471</v>
      </c>
      <c r="E35" s="16">
        <f t="shared" si="0"/>
        <v>80.135339858515167</v>
      </c>
    </row>
    <row r="36" spans="1:5" x14ac:dyDescent="0.25">
      <c r="C36" s="16">
        <f t="shared" ref="C36:E51" si="1">C4/$C$24*100</f>
        <v>55.544636721447048</v>
      </c>
      <c r="D36" s="16">
        <f t="shared" si="1"/>
        <v>89.367149902363195</v>
      </c>
      <c r="E36" s="16">
        <f t="shared" si="1"/>
        <v>80.162728511243898</v>
      </c>
    </row>
    <row r="37" spans="1:5" x14ac:dyDescent="0.25">
      <c r="C37" s="16">
        <f t="shared" si="1"/>
        <v>75.98594628460117</v>
      </c>
      <c r="D37" s="16">
        <f t="shared" si="1"/>
        <v>54.593629534531253</v>
      </c>
      <c r="E37" s="16">
        <f t="shared" si="1"/>
        <v>99.121953097755437</v>
      </c>
    </row>
    <row r="38" spans="1:5" x14ac:dyDescent="0.25">
      <c r="C38" s="16">
        <f t="shared" si="1"/>
        <v>101.0264473047538</v>
      </c>
      <c r="D38" s="16">
        <f t="shared" si="1"/>
        <v>81.077247678347618</v>
      </c>
      <c r="E38" s="16">
        <f t="shared" si="1"/>
        <v>79.089003370700667</v>
      </c>
    </row>
    <row r="39" spans="1:5" x14ac:dyDescent="0.25">
      <c r="C39" s="16">
        <f t="shared" si="1"/>
        <v>109.60149822530414</v>
      </c>
      <c r="D39" s="16">
        <f t="shared" si="1"/>
        <v>101.99691518613419</v>
      </c>
      <c r="E39" s="16">
        <f t="shared" si="1"/>
        <v>92.256279618764623</v>
      </c>
    </row>
    <row r="40" spans="1:5" x14ac:dyDescent="0.25">
      <c r="C40" s="16">
        <f t="shared" si="1"/>
        <v>102.07931263873435</v>
      </c>
      <c r="D40" s="16">
        <f t="shared" si="1"/>
        <v>104.30772589104278</v>
      </c>
      <c r="E40" s="16">
        <f t="shared" si="1"/>
        <v>91.286347703105335</v>
      </c>
    </row>
    <row r="41" spans="1:5" x14ac:dyDescent="0.25">
      <c r="C41" s="16">
        <f t="shared" si="1"/>
        <v>76.919565571348116</v>
      </c>
      <c r="D41" s="16">
        <f t="shared" si="1"/>
        <v>98.643371815331889</v>
      </c>
      <c r="E41" s="16">
        <f t="shared" si="1"/>
        <v>61.071704648529291</v>
      </c>
    </row>
    <row r="42" spans="1:5" x14ac:dyDescent="0.25">
      <c r="C42" s="16">
        <f t="shared" si="1"/>
        <v>146.57108476652084</v>
      </c>
      <c r="D42" s="16">
        <f t="shared" si="1"/>
        <v>93.703771386862186</v>
      </c>
      <c r="E42" s="16">
        <f t="shared" si="1"/>
        <v>100.54344447847205</v>
      </c>
    </row>
    <row r="43" spans="1:5" x14ac:dyDescent="0.25">
      <c r="C43" s="16">
        <f t="shared" si="1"/>
        <v>112.09088917956709</v>
      </c>
      <c r="D43" s="16">
        <f t="shared" si="1"/>
        <v>100.71733535112448</v>
      </c>
      <c r="E43" s="16">
        <f t="shared" si="1"/>
        <v>91.318307107942985</v>
      </c>
    </row>
    <row r="44" spans="1:5" x14ac:dyDescent="0.25">
      <c r="C44" s="16">
        <f t="shared" si="1"/>
        <v>129.15168981313576</v>
      </c>
      <c r="D44" s="16">
        <f t="shared" si="1"/>
        <v>107.98489487807569</v>
      </c>
      <c r="E44" s="16"/>
    </row>
    <row r="45" spans="1:5" x14ac:dyDescent="0.25">
      <c r="B45" t="s">
        <v>13</v>
      </c>
      <c r="C45" s="16">
        <f t="shared" si="1"/>
        <v>80.746773568235838</v>
      </c>
      <c r="D45" s="16">
        <f t="shared" si="1"/>
        <v>77.071481034956818</v>
      </c>
      <c r="E45" s="16">
        <f t="shared" si="1"/>
        <v>60.475429678522893</v>
      </c>
    </row>
    <row r="46" spans="1:5" x14ac:dyDescent="0.25">
      <c r="C46" s="16">
        <f t="shared" si="1"/>
        <v>93.630730550778438</v>
      </c>
      <c r="D46" s="16">
        <f t="shared" si="1"/>
        <v>98.9691655423063</v>
      </c>
      <c r="E46" s="16">
        <f t="shared" si="1"/>
        <v>82.674826603153392</v>
      </c>
    </row>
    <row r="47" spans="1:5" x14ac:dyDescent="0.25">
      <c r="C47" s="16">
        <f t="shared" si="1"/>
        <v>96.713656100889239</v>
      </c>
      <c r="D47" s="16">
        <f t="shared" si="1"/>
        <v>75.816960213240279</v>
      </c>
      <c r="E47" s="16">
        <f t="shared" si="1"/>
        <v>81.431931065738311</v>
      </c>
    </row>
    <row r="48" spans="1:5" x14ac:dyDescent="0.25">
      <c r="C48" s="16">
        <f t="shared" si="1"/>
        <v>93.199332006977386</v>
      </c>
      <c r="D48" s="16">
        <f t="shared" si="1"/>
        <v>118.12153582352367</v>
      </c>
      <c r="E48" s="16">
        <f t="shared" si="1"/>
        <v>97.738374735385221</v>
      </c>
    </row>
    <row r="49" spans="1:5" x14ac:dyDescent="0.25">
      <c r="C49" s="16">
        <f t="shared" si="1"/>
        <v>122.85997711768432</v>
      </c>
      <c r="D49" s="16">
        <f t="shared" si="1"/>
        <v>111.41276363362216</v>
      </c>
      <c r="E49" s="16">
        <f t="shared" si="1"/>
        <v>79.793493678034352</v>
      </c>
    </row>
    <row r="50" spans="1:5" x14ac:dyDescent="0.25">
      <c r="C50" s="16">
        <f t="shared" si="1"/>
        <v>106.82249749293663</v>
      </c>
      <c r="D50" s="16">
        <f t="shared" si="1"/>
        <v>94.36524539642339</v>
      </c>
      <c r="E50" s="16">
        <f t="shared" si="1"/>
        <v>98.407523308867653</v>
      </c>
    </row>
    <row r="51" spans="1:5" x14ac:dyDescent="0.25">
      <c r="C51" s="16">
        <f t="shared" si="1"/>
        <v>102.59152241717513</v>
      </c>
      <c r="D51" s="16">
        <f t="shared" si="1"/>
        <v>113.05509569849077</v>
      </c>
      <c r="E51" s="16">
        <f t="shared" si="1"/>
        <v>82.864094829757903</v>
      </c>
    </row>
    <row r="52" spans="1:5" x14ac:dyDescent="0.25">
      <c r="C52" s="16">
        <f t="shared" ref="C52:E54" si="2">C20/$C$24*100</f>
        <v>94.454309054114489</v>
      </c>
      <c r="D52" s="16">
        <f t="shared" si="2"/>
        <v>101.46442745398072</v>
      </c>
      <c r="E52" s="16">
        <f t="shared" si="2"/>
        <v>97.827536661962327</v>
      </c>
    </row>
    <row r="53" spans="1:5" x14ac:dyDescent="0.25">
      <c r="C53" s="16">
        <f t="shared" si="2"/>
        <v>134.61465876414294</v>
      </c>
      <c r="D53" s="16">
        <f t="shared" si="2"/>
        <v>95.724028587490622</v>
      </c>
      <c r="E53" s="16">
        <f t="shared" si="2"/>
        <v>97.708502839420902</v>
      </c>
    </row>
    <row r="54" spans="1:5" x14ac:dyDescent="0.25">
      <c r="C54" s="16">
        <f t="shared" si="2"/>
        <v>132.20163502478388</v>
      </c>
      <c r="D54" s="16">
        <f t="shared" si="2"/>
        <v>120.8238296021958</v>
      </c>
      <c r="E54" s="16"/>
    </row>
    <row r="55" spans="1:5" x14ac:dyDescent="0.25">
      <c r="C55" s="1"/>
      <c r="D55" s="1"/>
    </row>
    <row r="56" spans="1:5" x14ac:dyDescent="0.25">
      <c r="A56" t="s">
        <v>14</v>
      </c>
      <c r="B56" t="s">
        <v>6</v>
      </c>
      <c r="C56" s="4">
        <f>AVERAGE(C35:C44)</f>
        <v>100</v>
      </c>
      <c r="D56" s="4">
        <f>AVERAGE(D35:D44)</f>
        <v>93.318798096702793</v>
      </c>
      <c r="E56" s="4">
        <f>AVERAGE(E35:E44)</f>
        <v>86.10945648833659</v>
      </c>
    </row>
    <row r="57" spans="1:5" x14ac:dyDescent="0.25">
      <c r="B57" t="s">
        <v>13</v>
      </c>
      <c r="C57" s="4">
        <f>AVERAGE(C45:C54)</f>
        <v>105.78350920977184</v>
      </c>
      <c r="D57" s="4">
        <f>AVERAGE(D45:D54)</f>
        <v>100.68245329862305</v>
      </c>
      <c r="E57" s="4">
        <f>AVERAGE(E45:E54)</f>
        <v>86.546857044538115</v>
      </c>
    </row>
    <row r="58" spans="1:5" x14ac:dyDescent="0.25">
      <c r="C58" s="4"/>
      <c r="D58" s="4"/>
      <c r="E58" s="4"/>
    </row>
    <row r="59" spans="1:5" x14ac:dyDescent="0.25">
      <c r="A59" t="s">
        <v>24</v>
      </c>
      <c r="B59" t="s">
        <v>6</v>
      </c>
      <c r="C59" s="4">
        <f>STDEV(C35:C44)/SQRT(COUNT(C35:C44))</f>
        <v>8.4515502320491098</v>
      </c>
      <c r="D59" s="4">
        <f>STDEV(D35:D44)/SQRT(COUNT(D35:D44))</f>
        <v>4.9614241792697964</v>
      </c>
      <c r="E59" s="4">
        <f>STDEV(E35:E44)/SQRT(COUNT(E35:E44))</f>
        <v>4.110640430034004</v>
      </c>
    </row>
    <row r="60" spans="1:5" x14ac:dyDescent="0.25">
      <c r="B60" t="s">
        <v>13</v>
      </c>
      <c r="C60" s="4">
        <f>STDEV(C45:C54)/SQRT(COUNT(C45:C54))</f>
        <v>5.7499075131929605</v>
      </c>
      <c r="D60" s="4">
        <f>STDEV(D45:D54)/SQRT(COUNT(D45:D54))</f>
        <v>4.9686004803262449</v>
      </c>
      <c r="E60" s="4">
        <f>STDEV(E45:E54)/SQRT(COUNT(E45:E54))</f>
        <v>4.245596752714306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60"/>
  <sheetViews>
    <sheetView workbookViewId="0">
      <selection activeCell="X13" sqref="X13"/>
    </sheetView>
  </sheetViews>
  <sheetFormatPr defaultRowHeight="15" x14ac:dyDescent="0.25"/>
  <sheetData>
    <row r="1" spans="1:12" x14ac:dyDescent="0.25">
      <c r="A1" t="s">
        <v>41</v>
      </c>
    </row>
    <row r="2" spans="1:12" x14ac:dyDescent="0.25">
      <c r="A2" s="12" t="s">
        <v>38</v>
      </c>
      <c r="C2" t="s">
        <v>1</v>
      </c>
      <c r="D2" t="s">
        <v>2</v>
      </c>
      <c r="E2" t="s">
        <v>3</v>
      </c>
      <c r="H2" t="s">
        <v>4</v>
      </c>
    </row>
    <row r="3" spans="1:12" x14ac:dyDescent="0.3">
      <c r="A3" t="s">
        <v>5</v>
      </c>
      <c r="B3" t="s">
        <v>6</v>
      </c>
      <c r="C3" s="1">
        <v>3.1499700493548852</v>
      </c>
      <c r="D3" s="1">
        <v>3.4272215623118987</v>
      </c>
      <c r="E3" s="1">
        <v>2.7249629520782612</v>
      </c>
    </row>
    <row r="4" spans="1:12" x14ac:dyDescent="0.25">
      <c r="C4" s="1">
        <v>2.1468918713352023</v>
      </c>
      <c r="D4" s="1">
        <v>2.7111908188161946</v>
      </c>
      <c r="E4" s="1">
        <v>3.781607417714028</v>
      </c>
      <c r="H4" t="s">
        <v>7</v>
      </c>
      <c r="I4" t="s">
        <v>1</v>
      </c>
      <c r="J4" t="s">
        <v>2</v>
      </c>
      <c r="K4" t="s">
        <v>3</v>
      </c>
      <c r="L4" t="s">
        <v>8</v>
      </c>
    </row>
    <row r="5" spans="1:12" ht="15.75" thickBot="1" x14ac:dyDescent="0.3">
      <c r="C5" s="1">
        <v>2.9328211967274744</v>
      </c>
      <c r="D5" s="1">
        <v>2.392730241371626</v>
      </c>
      <c r="E5" s="1">
        <v>2.4866912631448237</v>
      </c>
      <c r="H5" s="9" t="s">
        <v>6</v>
      </c>
      <c r="I5" s="9"/>
      <c r="J5" s="9"/>
      <c r="K5" s="9"/>
      <c r="L5" s="9"/>
    </row>
    <row r="6" spans="1:12" x14ac:dyDescent="0.25">
      <c r="C6" s="1">
        <v>3.1905258954786819</v>
      </c>
      <c r="D6" s="1">
        <v>3.4212018600499325</v>
      </c>
      <c r="E6" s="1">
        <v>1.8397388026161536</v>
      </c>
      <c r="H6" s="3" t="s">
        <v>9</v>
      </c>
      <c r="I6" s="3">
        <v>10</v>
      </c>
      <c r="J6" s="3">
        <v>10</v>
      </c>
      <c r="K6" s="3">
        <v>10</v>
      </c>
      <c r="L6" s="3">
        <v>30</v>
      </c>
    </row>
    <row r="7" spans="1:12" x14ac:dyDescent="0.25">
      <c r="C7" s="1">
        <v>4.2172192625221374</v>
      </c>
      <c r="D7" s="1">
        <v>2.4290259678114121</v>
      </c>
      <c r="E7" s="1">
        <v>2.9457852186487044</v>
      </c>
      <c r="H7" s="3" t="s">
        <v>10</v>
      </c>
      <c r="I7" s="3">
        <v>30.805412496432847</v>
      </c>
      <c r="J7" s="3">
        <v>29.137278594732791</v>
      </c>
      <c r="K7" s="3">
        <v>26.530502352677239</v>
      </c>
      <c r="L7" s="3">
        <v>86.473193443842888</v>
      </c>
    </row>
    <row r="8" spans="1:12" x14ac:dyDescent="0.25">
      <c r="C8" s="1">
        <v>3.3283845344949849</v>
      </c>
      <c r="D8" s="1">
        <v>3.0423136660030332</v>
      </c>
      <c r="E8" s="1">
        <v>2.8164920679337779</v>
      </c>
      <c r="H8" s="3" t="s">
        <v>11</v>
      </c>
      <c r="I8" s="3">
        <v>3.0805412496432849</v>
      </c>
      <c r="J8" s="3">
        <v>2.9137278594732789</v>
      </c>
      <c r="K8" s="3">
        <v>2.6530502352677239</v>
      </c>
      <c r="L8" s="3">
        <v>2.8824397814614295</v>
      </c>
    </row>
    <row r="9" spans="1:12" x14ac:dyDescent="0.25">
      <c r="C9" s="1">
        <v>3.3833473949710759</v>
      </c>
      <c r="D9" s="1">
        <v>2.8981134620988716</v>
      </c>
      <c r="E9" s="1">
        <v>2.0237666906928524</v>
      </c>
      <c r="H9" s="3" t="s">
        <v>12</v>
      </c>
      <c r="I9" s="3">
        <v>0.36681666297778925</v>
      </c>
      <c r="J9" s="3">
        <v>0.1254312049359072</v>
      </c>
      <c r="K9" s="3">
        <v>0.35825148783188687</v>
      </c>
      <c r="L9" s="3">
        <v>0.29596279986049995</v>
      </c>
    </row>
    <row r="10" spans="1:12" x14ac:dyDescent="0.25">
      <c r="C10" s="1">
        <v>3.1011694402878991</v>
      </c>
      <c r="D10" s="1">
        <v>2.9046541167785365</v>
      </c>
      <c r="E10" s="1">
        <v>3.2402773121148156</v>
      </c>
      <c r="H10" s="3"/>
      <c r="I10" s="3"/>
      <c r="J10" s="3"/>
      <c r="K10" s="3"/>
      <c r="L10" s="3"/>
    </row>
    <row r="11" spans="1:12" ht="15.75" thickBot="1" x14ac:dyDescent="0.3">
      <c r="C11" s="1">
        <v>2.120534867505607</v>
      </c>
      <c r="D11" s="1">
        <v>3.0967352047856873</v>
      </c>
      <c r="E11" s="1">
        <v>2.018180627733825</v>
      </c>
      <c r="H11" s="9" t="s">
        <v>13</v>
      </c>
      <c r="I11" s="9"/>
      <c r="J11" s="9"/>
      <c r="K11" s="9"/>
      <c r="L11" s="9"/>
    </row>
    <row r="12" spans="1:12" x14ac:dyDescent="0.25">
      <c r="C12" s="1">
        <v>3.2345479837549007</v>
      </c>
      <c r="D12" s="1">
        <v>2.8140916947055956</v>
      </c>
      <c r="E12" s="1">
        <v>2.653</v>
      </c>
      <c r="H12" s="3" t="s">
        <v>9</v>
      </c>
      <c r="I12" s="3">
        <v>10</v>
      </c>
      <c r="J12" s="3">
        <v>10</v>
      </c>
      <c r="K12" s="3">
        <v>10</v>
      </c>
      <c r="L12" s="3">
        <v>30</v>
      </c>
    </row>
    <row r="13" spans="1:12" x14ac:dyDescent="0.25">
      <c r="B13" t="s">
        <v>13</v>
      </c>
      <c r="C13" s="1">
        <v>3.6610255647867027</v>
      </c>
      <c r="D13" s="1">
        <v>2.2400956111862018</v>
      </c>
      <c r="E13" s="1">
        <v>3.1696611468424689</v>
      </c>
      <c r="H13" s="3" t="s">
        <v>10</v>
      </c>
      <c r="I13" s="3">
        <v>35.412830207112421</v>
      </c>
      <c r="J13" s="3">
        <v>29.097942664728887</v>
      </c>
      <c r="K13" s="3">
        <v>30.753623567059453</v>
      </c>
      <c r="L13" s="3">
        <v>95.264396438900775</v>
      </c>
    </row>
    <row r="14" spans="1:12" x14ac:dyDescent="0.25">
      <c r="C14" s="1">
        <v>3.7854159595846859</v>
      </c>
      <c r="D14" s="1">
        <v>4.1639901019494712</v>
      </c>
      <c r="E14" s="1">
        <v>4.0552146522491093</v>
      </c>
      <c r="H14" s="3" t="s">
        <v>11</v>
      </c>
      <c r="I14" s="3">
        <v>3.541283020711242</v>
      </c>
      <c r="J14" s="3">
        <v>2.9097942664728889</v>
      </c>
      <c r="K14" s="3">
        <v>3.0753623567059454</v>
      </c>
      <c r="L14" s="3">
        <v>3.1754798812966927</v>
      </c>
    </row>
    <row r="15" spans="1:12" x14ac:dyDescent="0.25">
      <c r="C15" s="1">
        <v>2.0069077389914263</v>
      </c>
      <c r="D15" s="1">
        <v>2.4428679485036193</v>
      </c>
      <c r="E15" s="1">
        <v>2.0976806646515365</v>
      </c>
      <c r="H15" s="3" t="s">
        <v>12</v>
      </c>
      <c r="I15" s="3">
        <v>0.81070449422436908</v>
      </c>
      <c r="J15" s="3">
        <v>0.30318428979440171</v>
      </c>
      <c r="K15" s="3">
        <v>0.27291023390541447</v>
      </c>
      <c r="L15" s="3">
        <v>0.50432531641096068</v>
      </c>
    </row>
    <row r="16" spans="1:12" x14ac:dyDescent="0.25">
      <c r="C16" s="1">
        <v>2.7503060009656854</v>
      </c>
      <c r="D16" s="1">
        <v>3.160414459415418</v>
      </c>
      <c r="E16" s="1">
        <v>2.9439800936826122</v>
      </c>
      <c r="H16" s="3"/>
      <c r="I16" s="3"/>
      <c r="J16" s="3"/>
      <c r="K16" s="3"/>
      <c r="L16" s="3"/>
    </row>
    <row r="17" spans="1:14" ht="15.75" thickBot="1" x14ac:dyDescent="0.3">
      <c r="C17" s="1">
        <v>3.8122208963032405</v>
      </c>
      <c r="D17" s="1">
        <v>3.2597284981584878</v>
      </c>
      <c r="E17" s="1">
        <v>3.2912312735664599</v>
      </c>
      <c r="H17" s="9" t="s">
        <v>8</v>
      </c>
      <c r="I17" s="9"/>
      <c r="J17" s="9"/>
      <c r="K17" s="9"/>
    </row>
    <row r="18" spans="1:14" x14ac:dyDescent="0.25">
      <c r="C18" s="1">
        <v>4.4870500906379238</v>
      </c>
      <c r="D18" s="1">
        <v>3.0982936046501797</v>
      </c>
      <c r="E18" s="1">
        <v>3.33831646292633</v>
      </c>
      <c r="H18" s="3" t="s">
        <v>9</v>
      </c>
      <c r="I18" s="3">
        <v>20</v>
      </c>
      <c r="J18" s="3">
        <v>20</v>
      </c>
      <c r="K18" s="3">
        <v>20</v>
      </c>
    </row>
    <row r="19" spans="1:14" x14ac:dyDescent="0.25">
      <c r="C19" s="1">
        <v>4.2363359857418921</v>
      </c>
      <c r="D19" s="1">
        <v>2.7911111387817003</v>
      </c>
      <c r="E19" s="1">
        <v>2.4734940254406972</v>
      </c>
      <c r="H19" s="3" t="s">
        <v>10</v>
      </c>
      <c r="I19" s="3">
        <v>66.218242703545272</v>
      </c>
      <c r="J19" s="3">
        <v>58.235221259461682</v>
      </c>
      <c r="K19" s="3">
        <v>57.284125919736695</v>
      </c>
    </row>
    <row r="20" spans="1:14" x14ac:dyDescent="0.25">
      <c r="C20" s="1">
        <v>2.2051071688588286</v>
      </c>
      <c r="D20" s="1">
        <v>2.4768817109292756</v>
      </c>
      <c r="E20" s="1">
        <v>3.2630213927717522</v>
      </c>
      <c r="H20" s="3" t="s">
        <v>11</v>
      </c>
      <c r="I20" s="3">
        <v>3.3109121351772637</v>
      </c>
      <c r="J20" s="3">
        <v>2.9117610629730839</v>
      </c>
      <c r="K20" s="3">
        <v>2.8642062959868353</v>
      </c>
    </row>
    <row r="21" spans="1:14" x14ac:dyDescent="0.25">
      <c r="C21" s="1">
        <v>4.0829859437156344</v>
      </c>
      <c r="D21" s="1">
        <v>2.6885948398835673</v>
      </c>
      <c r="E21" s="1">
        <v>3.0460238549284906</v>
      </c>
      <c r="H21" s="3" t="s">
        <v>12</v>
      </c>
      <c r="I21" s="3">
        <v>0.61363712172913376</v>
      </c>
      <c r="J21" s="3">
        <v>0.20303246412327339</v>
      </c>
      <c r="K21" s="3">
        <v>0.34590490185283629</v>
      </c>
    </row>
    <row r="22" spans="1:14" x14ac:dyDescent="0.3">
      <c r="C22" s="1">
        <v>4.3854748575264075</v>
      </c>
      <c r="D22" s="1">
        <v>2.775964751270962</v>
      </c>
      <c r="E22" s="1">
        <v>3.0750000000000002</v>
      </c>
      <c r="H22" s="3"/>
      <c r="I22" s="3"/>
      <c r="J22" s="3"/>
      <c r="K22" s="3"/>
    </row>
    <row r="23" spans="1:14" x14ac:dyDescent="0.3">
      <c r="C23" s="1"/>
      <c r="D23" s="1"/>
    </row>
    <row r="24" spans="1:14" ht="15.75" thickBot="1" x14ac:dyDescent="0.3">
      <c r="A24" t="s">
        <v>14</v>
      </c>
      <c r="B24" t="s">
        <v>6</v>
      </c>
      <c r="C24" s="4">
        <f>AVERAGE(C3:C12)</f>
        <v>3.0805412496432849</v>
      </c>
      <c r="D24" s="4">
        <f>AVERAGE(D3:D12)</f>
        <v>2.9137278594732789</v>
      </c>
      <c r="E24" s="4">
        <f>AVERAGE(E3:E12)</f>
        <v>2.6530502352677239</v>
      </c>
      <c r="H24" t="s">
        <v>15</v>
      </c>
    </row>
    <row r="25" spans="1:14" x14ac:dyDescent="0.25">
      <c r="B25" t="s">
        <v>13</v>
      </c>
      <c r="C25" s="4">
        <f>AVERAGE(C13:C22)</f>
        <v>3.541283020711242</v>
      </c>
      <c r="D25" s="4">
        <f>AVERAGE(D13:D22)</f>
        <v>2.9097942664728889</v>
      </c>
      <c r="E25" s="4">
        <f>AVERAGE(E13:E22)</f>
        <v>3.0753623567059454</v>
      </c>
      <c r="H25" s="10" t="s">
        <v>16</v>
      </c>
      <c r="I25" s="10" t="s">
        <v>17</v>
      </c>
      <c r="J25" s="10" t="s">
        <v>18</v>
      </c>
      <c r="K25" s="10" t="s">
        <v>19</v>
      </c>
      <c r="L25" s="10" t="s">
        <v>20</v>
      </c>
      <c r="M25" s="10" t="s">
        <v>21</v>
      </c>
      <c r="N25" s="10" t="s">
        <v>22</v>
      </c>
    </row>
    <row r="26" spans="1:14" x14ac:dyDescent="0.25">
      <c r="C26" s="4"/>
      <c r="D26" s="4"/>
      <c r="E26" s="4"/>
      <c r="H26" s="3" t="s">
        <v>23</v>
      </c>
      <c r="I26" s="3">
        <v>1.2880875016719102</v>
      </c>
      <c r="J26" s="3">
        <v>1</v>
      </c>
      <c r="K26" s="3">
        <v>1.2880875016719102</v>
      </c>
      <c r="L26" s="3">
        <v>3.454400674039122</v>
      </c>
      <c r="M26" s="3">
        <v>6.8537267434552879E-2</v>
      </c>
      <c r="N26" s="3">
        <v>4.0195409602054486</v>
      </c>
    </row>
    <row r="27" spans="1:14" x14ac:dyDescent="0.25">
      <c r="A27" t="s">
        <v>24</v>
      </c>
      <c r="B27" t="s">
        <v>6</v>
      </c>
      <c r="C27" s="4">
        <f>STDEV(C3:C12)/SQRT(COUNT(C3:C12))</f>
        <v>0.19152458405588282</v>
      </c>
      <c r="D27" s="4">
        <f>STDEV(D3:D12)/SQRT(COUNT(D3:D12))</f>
        <v>0.11199607356327596</v>
      </c>
      <c r="E27" s="4">
        <f>STDEV(E3:E12)/SQRT(COUNT(E3:E12))</f>
        <v>0.18927532534165326</v>
      </c>
      <c r="H27" s="3" t="s">
        <v>25</v>
      </c>
      <c r="I27" s="3">
        <v>2.407527607144587</v>
      </c>
      <c r="J27" s="3">
        <v>2</v>
      </c>
      <c r="K27" s="3">
        <v>1.2037638035722935</v>
      </c>
      <c r="L27" s="3">
        <v>3.2282608821579788</v>
      </c>
      <c r="M27" s="11">
        <v>4.7387769399447333E-2</v>
      </c>
      <c r="N27" s="3">
        <v>3.1682459672513383</v>
      </c>
    </row>
    <row r="28" spans="1:14" x14ac:dyDescent="0.25">
      <c r="B28" t="s">
        <v>13</v>
      </c>
      <c r="C28" s="4">
        <f>STDEV(C13:C22)/SQRT(COUNT(C13:C22))</f>
        <v>0.28472872953468692</v>
      </c>
      <c r="D28" s="4">
        <f>STDEV(D13:D22)/SQRT(COUNT(D13:D22))</f>
        <v>0.17412187966892662</v>
      </c>
      <c r="E28" s="4">
        <f>STDEV(E13:E22)/SQRT(COUNT(E13:E22))</f>
        <v>0.16519994972923402</v>
      </c>
      <c r="H28" s="3" t="s">
        <v>26</v>
      </c>
      <c r="I28" s="3">
        <v>0.66514240170000605</v>
      </c>
      <c r="J28" s="3">
        <v>2</v>
      </c>
      <c r="K28" s="3">
        <v>0.33257120085000302</v>
      </c>
      <c r="L28" s="3">
        <v>0.89189141179546283</v>
      </c>
      <c r="M28" s="3">
        <v>0.41583070742037209</v>
      </c>
      <c r="N28" s="3">
        <v>3.1682459672513383</v>
      </c>
    </row>
    <row r="29" spans="1:14" x14ac:dyDescent="0.25">
      <c r="H29" s="3" t="s">
        <v>27</v>
      </c>
      <c r="I29" s="3">
        <v>20.135685363027868</v>
      </c>
      <c r="J29" s="3">
        <v>54</v>
      </c>
      <c r="K29" s="3">
        <v>0.37288306227829388</v>
      </c>
      <c r="L29" s="3"/>
      <c r="M29" s="3"/>
      <c r="N29" s="3"/>
    </row>
    <row r="30" spans="1:14" x14ac:dyDescent="0.25">
      <c r="B30" t="s">
        <v>28</v>
      </c>
      <c r="C30" s="1">
        <f>_xlfn.T.TEST(C3:C12,C13:C22,2,2)</f>
        <v>0.19606333498686351</v>
      </c>
      <c r="D30" s="1">
        <f>_xlfn.T.TEST(D3:D12,D13:D22,2,2)</f>
        <v>0.98505006883603841</v>
      </c>
      <c r="E30" s="6">
        <f>_xlfn.T.TEST(E3:E12,E13:E22,2,2)</f>
        <v>0.11003583119363623</v>
      </c>
      <c r="H30" s="3"/>
      <c r="I30" s="3"/>
      <c r="J30" s="3"/>
      <c r="K30" s="3"/>
      <c r="L30" s="3"/>
      <c r="M30" s="3"/>
      <c r="N30" s="3"/>
    </row>
    <row r="31" spans="1:14" ht="15.75" thickBot="1" x14ac:dyDescent="0.3">
      <c r="H31" s="7" t="s">
        <v>8</v>
      </c>
      <c r="I31" s="7">
        <v>24.496442873544371</v>
      </c>
      <c r="J31" s="7">
        <v>59</v>
      </c>
      <c r="K31" s="7"/>
      <c r="L31" s="7"/>
      <c r="M31" s="7"/>
      <c r="N31" s="7"/>
    </row>
    <row r="34" spans="1:5" x14ac:dyDescent="0.25">
      <c r="A34" s="12" t="s">
        <v>38</v>
      </c>
      <c r="C34" t="s">
        <v>1</v>
      </c>
      <c r="D34" t="s">
        <v>2</v>
      </c>
      <c r="E34" t="s">
        <v>3</v>
      </c>
    </row>
    <row r="35" spans="1:5" x14ac:dyDescent="0.25">
      <c r="A35" t="s">
        <v>5</v>
      </c>
      <c r="B35" t="s">
        <v>6</v>
      </c>
      <c r="C35" s="16">
        <f>C3/$C$24*100</f>
        <v>102.25378575013855</v>
      </c>
      <c r="D35" s="16">
        <f t="shared" ref="D35:E35" si="0">D3/$C$24*100</f>
        <v>111.25387665913442</v>
      </c>
      <c r="E35" s="16">
        <f t="shared" si="0"/>
        <v>88.457278486168676</v>
      </c>
    </row>
    <row r="36" spans="1:5" x14ac:dyDescent="0.25">
      <c r="C36" s="16">
        <f t="shared" ref="C36:E51" si="1">C4/$C$24*100</f>
        <v>69.69203452749754</v>
      </c>
      <c r="D36" s="16">
        <f t="shared" si="1"/>
        <v>88.010209865884462</v>
      </c>
      <c r="E36" s="16">
        <f t="shared" si="1"/>
        <v>122.75788932064857</v>
      </c>
    </row>
    <row r="37" spans="1:5" x14ac:dyDescent="0.25">
      <c r="C37" s="16">
        <f t="shared" si="1"/>
        <v>95.204737059342548</v>
      </c>
      <c r="D37" s="16">
        <f t="shared" si="1"/>
        <v>77.67239739603211</v>
      </c>
      <c r="E37" s="16">
        <f t="shared" si="1"/>
        <v>80.722543917656452</v>
      </c>
    </row>
    <row r="38" spans="1:5" x14ac:dyDescent="0.25">
      <c r="C38" s="16">
        <f t="shared" si="1"/>
        <v>103.57030264886514</v>
      </c>
      <c r="D38" s="16">
        <f t="shared" si="1"/>
        <v>111.05846612007208</v>
      </c>
      <c r="E38" s="16">
        <f t="shared" si="1"/>
        <v>59.721284460293731</v>
      </c>
    </row>
    <row r="39" spans="1:5" x14ac:dyDescent="0.25">
      <c r="C39" s="16">
        <f t="shared" si="1"/>
        <v>136.89864607430516</v>
      </c>
      <c r="D39" s="16">
        <f t="shared" si="1"/>
        <v>78.850623022583591</v>
      </c>
      <c r="E39" s="16">
        <f t="shared" si="1"/>
        <v>95.625572908326262</v>
      </c>
    </row>
    <row r="40" spans="1:5" x14ac:dyDescent="0.25">
      <c r="C40" s="16">
        <f t="shared" si="1"/>
        <v>108.04544606829722</v>
      </c>
      <c r="D40" s="16">
        <f t="shared" si="1"/>
        <v>98.759062757407378</v>
      </c>
      <c r="E40" s="16">
        <f t="shared" si="1"/>
        <v>91.428480896333298</v>
      </c>
    </row>
    <row r="41" spans="1:5" x14ac:dyDescent="0.25">
      <c r="C41" s="16">
        <f t="shared" si="1"/>
        <v>109.8296409880197</v>
      </c>
      <c r="D41" s="16">
        <f t="shared" si="1"/>
        <v>94.078060549731717</v>
      </c>
      <c r="E41" s="16">
        <f t="shared" si="1"/>
        <v>65.695166098723618</v>
      </c>
    </row>
    <row r="42" spans="1:5" x14ac:dyDescent="0.25">
      <c r="C42" s="16">
        <f t="shared" si="1"/>
        <v>100.66962877536547</v>
      </c>
      <c r="D42" s="16">
        <f t="shared" si="1"/>
        <v>94.290382156540986</v>
      </c>
      <c r="E42" s="16">
        <f t="shared" si="1"/>
        <v>105.18532457534945</v>
      </c>
    </row>
    <row r="43" spans="1:5" x14ac:dyDescent="0.25">
      <c r="C43" s="16">
        <f t="shared" si="1"/>
        <v>68.836438004235688</v>
      </c>
      <c r="D43" s="16">
        <f t="shared" si="1"/>
        <v>100.52568538545871</v>
      </c>
      <c r="E43" s="16">
        <f t="shared" si="1"/>
        <v>65.513832284100161</v>
      </c>
    </row>
    <row r="44" spans="1:5" x14ac:dyDescent="0.25">
      <c r="C44" s="16">
        <f t="shared" si="1"/>
        <v>104.99934010393301</v>
      </c>
      <c r="D44" s="16">
        <f t="shared" si="1"/>
        <v>91.350560393614501</v>
      </c>
      <c r="E44" s="16"/>
    </row>
    <row r="45" spans="1:5" x14ac:dyDescent="0.25">
      <c r="B45" t="s">
        <v>13</v>
      </c>
      <c r="C45" s="16">
        <f t="shared" si="1"/>
        <v>118.8435819585482</v>
      </c>
      <c r="D45" s="16">
        <f t="shared" si="1"/>
        <v>72.717598293663372</v>
      </c>
      <c r="E45" s="16">
        <f t="shared" si="1"/>
        <v>102.89299476867917</v>
      </c>
    </row>
    <row r="46" spans="1:5" x14ac:dyDescent="0.25">
      <c r="C46" s="16">
        <f t="shared" si="1"/>
        <v>122.88152155154629</v>
      </c>
      <c r="D46" s="16">
        <f t="shared" si="1"/>
        <v>135.17073022254274</v>
      </c>
      <c r="E46" s="16">
        <f t="shared" si="1"/>
        <v>131.63968029055567</v>
      </c>
    </row>
    <row r="47" spans="1:5" x14ac:dyDescent="0.25">
      <c r="C47" s="16">
        <f t="shared" si="1"/>
        <v>65.147893709386906</v>
      </c>
      <c r="D47" s="16">
        <f t="shared" si="1"/>
        <v>79.299959018126913</v>
      </c>
      <c r="E47" s="16">
        <f t="shared" si="1"/>
        <v>68.094548803540292</v>
      </c>
    </row>
    <row r="48" spans="1:5" x14ac:dyDescent="0.25">
      <c r="C48" s="16">
        <f t="shared" si="1"/>
        <v>89.279960178561495</v>
      </c>
      <c r="D48" s="16">
        <f t="shared" si="1"/>
        <v>102.59283039243128</v>
      </c>
      <c r="E48" s="16">
        <f t="shared" si="1"/>
        <v>95.566975252271462</v>
      </c>
    </row>
    <row r="49" spans="1:5" x14ac:dyDescent="0.25">
      <c r="C49" s="16">
        <f t="shared" si="1"/>
        <v>123.75165879517702</v>
      </c>
      <c r="D49" s="16">
        <f t="shared" si="1"/>
        <v>105.81674562987762</v>
      </c>
      <c r="E49" s="16">
        <f t="shared" si="1"/>
        <v>106.83938330472193</v>
      </c>
    </row>
    <row r="50" spans="1:5" x14ac:dyDescent="0.25">
      <c r="C50" s="16">
        <f t="shared" si="1"/>
        <v>145.65784798880742</v>
      </c>
      <c r="D50" s="16">
        <f t="shared" si="1"/>
        <v>100.57627389371756</v>
      </c>
      <c r="E50" s="16">
        <f t="shared" si="1"/>
        <v>108.36785462012217</v>
      </c>
    </row>
    <row r="51" spans="1:5" x14ac:dyDescent="0.25">
      <c r="C51" s="16">
        <f t="shared" si="1"/>
        <v>137.51920985419181</v>
      </c>
      <c r="D51" s="16">
        <f t="shared" si="1"/>
        <v>90.604569541307072</v>
      </c>
      <c r="E51" s="16">
        <f t="shared" si="1"/>
        <v>80.294137458056056</v>
      </c>
    </row>
    <row r="52" spans="1:5" x14ac:dyDescent="0.25">
      <c r="C52" s="16">
        <f t="shared" ref="C52:E54" si="2">C20/$C$24*100</f>
        <v>71.58180949903435</v>
      </c>
      <c r="D52" s="16">
        <f t="shared" si="2"/>
        <v>80.40410792149234</v>
      </c>
      <c r="E52" s="16">
        <f t="shared" si="2"/>
        <v>105.92363900822942</v>
      </c>
    </row>
    <row r="53" spans="1:5" x14ac:dyDescent="0.25">
      <c r="C53" s="16">
        <f t="shared" si="2"/>
        <v>132.54118717574158</v>
      </c>
      <c r="D53" s="16">
        <f t="shared" si="2"/>
        <v>87.276703085696269</v>
      </c>
      <c r="E53" s="16">
        <f t="shared" si="2"/>
        <v>98.879502271920842</v>
      </c>
    </row>
    <row r="54" spans="1:5" x14ac:dyDescent="0.25">
      <c r="C54" s="16">
        <f t="shared" si="2"/>
        <v>142.36053024883952</v>
      </c>
      <c r="D54" s="16">
        <f t="shared" si="2"/>
        <v>90.112890116060228</v>
      </c>
      <c r="E54" s="16"/>
    </row>
    <row r="55" spans="1:5" x14ac:dyDescent="0.25">
      <c r="C55" s="1"/>
      <c r="D55" s="1"/>
    </row>
    <row r="56" spans="1:5" x14ac:dyDescent="0.25">
      <c r="A56" t="s">
        <v>14</v>
      </c>
      <c r="B56" t="s">
        <v>6</v>
      </c>
      <c r="C56" s="4">
        <f>AVERAGE(C35:C44)</f>
        <v>100.00000000000001</v>
      </c>
      <c r="D56" s="4">
        <f>AVERAGE(D35:D44)</f>
        <v>94.584932430645992</v>
      </c>
      <c r="E56" s="4">
        <f>AVERAGE(E35:E44)</f>
        <v>86.123041438622252</v>
      </c>
    </row>
    <row r="57" spans="1:5" x14ac:dyDescent="0.25">
      <c r="B57" t="s">
        <v>13</v>
      </c>
      <c r="C57" s="4">
        <f>AVERAGE(C45:C54)</f>
        <v>114.95652009598345</v>
      </c>
      <c r="D57" s="4">
        <f>AVERAGE(D45:D54)</f>
        <v>94.457240811491545</v>
      </c>
      <c r="E57" s="4">
        <f>AVERAGE(E45:E54)</f>
        <v>99.833190642010791</v>
      </c>
    </row>
    <row r="58" spans="1:5" x14ac:dyDescent="0.25">
      <c r="C58" s="4"/>
      <c r="D58" s="4"/>
      <c r="E58" s="4"/>
    </row>
    <row r="59" spans="1:5" x14ac:dyDescent="0.25">
      <c r="A59" t="s">
        <v>24</v>
      </c>
      <c r="B59" t="s">
        <v>6</v>
      </c>
      <c r="C59" s="4">
        <f>STDEV(C35:C44)/SQRT(COUNT(C35:C44))</f>
        <v>6.2172380934051716</v>
      </c>
      <c r="D59" s="4">
        <f>STDEV(D35:D44)/SQRT(COUNT(D35:D44))</f>
        <v>3.6355972696760648</v>
      </c>
      <c r="E59" s="4">
        <f>STDEV(E35:E44)/SQRT(COUNT(E35:E44))</f>
        <v>6.8694501947068609</v>
      </c>
    </row>
    <row r="60" spans="1:5" x14ac:dyDescent="0.25">
      <c r="B60" t="s">
        <v>13</v>
      </c>
      <c r="C60" s="4">
        <f>STDEV(C45:C54)/SQRT(COUNT(C45:C54))</f>
        <v>9.2428150269910052</v>
      </c>
      <c r="D60" s="4">
        <f>STDEV(D45:D54)/SQRT(COUNT(D45:D54))</f>
        <v>5.6523144979503286</v>
      </c>
      <c r="E60" s="4">
        <f>STDEV(E45:E54)/SQRT(COUNT(E45:E54))</f>
        <v>5.9956721330420271</v>
      </c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60"/>
  <sheetViews>
    <sheetView workbookViewId="0">
      <selection activeCell="Q29" sqref="Q29"/>
    </sheetView>
  </sheetViews>
  <sheetFormatPr defaultRowHeight="15" x14ac:dyDescent="0.25"/>
  <cols>
    <col min="12" max="12" width="12" bestFit="1" customWidth="1"/>
  </cols>
  <sheetData>
    <row r="1" spans="1:11" x14ac:dyDescent="0.25">
      <c r="A1" t="s">
        <v>41</v>
      </c>
    </row>
    <row r="2" spans="1:11" x14ac:dyDescent="0.25">
      <c r="A2" s="12" t="s">
        <v>31</v>
      </c>
      <c r="C2" t="s">
        <v>1</v>
      </c>
      <c r="D2" t="s">
        <v>2</v>
      </c>
      <c r="E2" t="s">
        <v>3</v>
      </c>
      <c r="G2" t="s">
        <v>4</v>
      </c>
    </row>
    <row r="3" spans="1:11" x14ac:dyDescent="0.25">
      <c r="A3" t="s">
        <v>5</v>
      </c>
      <c r="B3" t="s">
        <v>6</v>
      </c>
      <c r="C3" s="1">
        <f>[2]P3f!M2</f>
        <v>2.6808592923901102</v>
      </c>
      <c r="D3" s="1">
        <f>[2]P3f!M22</f>
        <v>3.0594652227378578</v>
      </c>
      <c r="E3" s="1">
        <f>[2]P3f!M42</f>
        <v>1.2785220126024686</v>
      </c>
    </row>
    <row r="4" spans="1:11" x14ac:dyDescent="0.25">
      <c r="C4" s="1">
        <f>[2]P3f!M3</f>
        <v>1.515997106584863</v>
      </c>
      <c r="D4" s="1">
        <f>[2]P3f!M23</f>
        <v>2.5590467437506441</v>
      </c>
      <c r="E4" s="1">
        <f>[2]P3f!M43</f>
        <v>1.1319808092405275</v>
      </c>
      <c r="G4" t="s">
        <v>7</v>
      </c>
      <c r="H4" t="s">
        <v>1</v>
      </c>
      <c r="I4" t="s">
        <v>2</v>
      </c>
      <c r="J4" t="s">
        <v>3</v>
      </c>
      <c r="K4" t="s">
        <v>8</v>
      </c>
    </row>
    <row r="5" spans="1:11" ht="15.75" thickBot="1" x14ac:dyDescent="0.3">
      <c r="C5" s="1">
        <f>[2]P3f!M4</f>
        <v>1.8708235568917619</v>
      </c>
      <c r="D5" s="1">
        <f>[2]P3f!M24</f>
        <v>2.1171756991647785</v>
      </c>
      <c r="E5" s="1">
        <f>[2]P3f!M44</f>
        <v>1.6255483861543927</v>
      </c>
      <c r="G5" s="9" t="s">
        <v>6</v>
      </c>
      <c r="H5" s="9"/>
      <c r="I5" s="9"/>
      <c r="J5" s="9"/>
      <c r="K5" s="9"/>
    </row>
    <row r="6" spans="1:11" x14ac:dyDescent="0.25">
      <c r="C6" s="1">
        <f>[2]P3f!M5</f>
        <v>2.683232372760453</v>
      </c>
      <c r="D6" s="1">
        <f>[2]P3f!M25</f>
        <v>1.8331057298186615</v>
      </c>
      <c r="E6" s="1">
        <f>[2]P3f!M45</f>
        <v>1.9251081543217416</v>
      </c>
      <c r="G6" s="3" t="s">
        <v>9</v>
      </c>
      <c r="H6" s="3">
        <v>10</v>
      </c>
      <c r="I6" s="3">
        <v>10</v>
      </c>
      <c r="J6" s="3">
        <v>10</v>
      </c>
      <c r="K6" s="3">
        <v>30</v>
      </c>
    </row>
    <row r="7" spans="1:11" x14ac:dyDescent="0.25">
      <c r="C7" s="1">
        <f>[2]P3f!M6</f>
        <v>2.3362537828878143</v>
      </c>
      <c r="D7" s="1">
        <f>[2]P3f!M26</f>
        <v>2.0169796106041837</v>
      </c>
      <c r="E7" s="1">
        <f>[2]P3f!M46</f>
        <v>1.5700543486609053</v>
      </c>
      <c r="G7" s="3" t="s">
        <v>10</v>
      </c>
      <c r="H7" s="3">
        <v>20.527123811970089</v>
      </c>
      <c r="I7" s="3">
        <v>21.999253927548761</v>
      </c>
      <c r="J7" s="3">
        <v>15.131723751587506</v>
      </c>
      <c r="K7" s="3">
        <v>57.658101491106365</v>
      </c>
    </row>
    <row r="8" spans="1:11" x14ac:dyDescent="0.25">
      <c r="C8" s="1">
        <f>[2]P3f!M7</f>
        <v>2.3035150119812404</v>
      </c>
      <c r="D8" s="1">
        <f>[2]P3f!M27</f>
        <v>2.4534179092529755</v>
      </c>
      <c r="E8" s="1">
        <f>[2]P3f!M47</f>
        <v>1.5639701743156507</v>
      </c>
      <c r="G8" s="3" t="s">
        <v>11</v>
      </c>
      <c r="H8" s="3">
        <v>2.0527123811970087</v>
      </c>
      <c r="I8" s="3">
        <v>2.1999253927548761</v>
      </c>
      <c r="J8" s="3">
        <v>1.5131723751587507</v>
      </c>
      <c r="K8" s="3">
        <v>1.9219367163702121</v>
      </c>
    </row>
    <row r="9" spans="1:11" x14ac:dyDescent="0.25">
      <c r="C9" s="1">
        <f>[2]P3f!M8</f>
        <v>1.5389005480063289</v>
      </c>
      <c r="D9" s="1">
        <f>[2]P3f!M28</f>
        <v>1.8690037969835258</v>
      </c>
      <c r="E9" s="1">
        <f>[2]P3f!M48</f>
        <v>1.7070241867588458</v>
      </c>
      <c r="G9" s="3" t="s">
        <v>12</v>
      </c>
      <c r="H9" s="3">
        <v>0.26620203155676747</v>
      </c>
      <c r="I9" s="3">
        <v>0.15570609434241728</v>
      </c>
      <c r="J9" s="3">
        <v>5.1446488306975229E-2</v>
      </c>
      <c r="K9" s="3">
        <v>0.2370646269450232</v>
      </c>
    </row>
    <row r="10" spans="1:11" x14ac:dyDescent="0.25">
      <c r="C10" s="1">
        <f>[2]P3f!M9</f>
        <v>2.345149669928555</v>
      </c>
      <c r="D10" s="1">
        <f>[2]P3f!M29</f>
        <v>2.282771568915309</v>
      </c>
      <c r="E10" s="1">
        <f>[2]P3f!M49</f>
        <v>1.4946363348628113</v>
      </c>
      <c r="G10" s="3"/>
      <c r="H10" s="3"/>
      <c r="I10" s="3"/>
      <c r="J10" s="3"/>
      <c r="K10" s="3"/>
    </row>
    <row r="11" spans="1:11" ht="15.75" thickBot="1" x14ac:dyDescent="0.3">
      <c r="C11" s="1">
        <f>[2]P3f!M10</f>
        <v>1.164733586468456</v>
      </c>
      <c r="D11" s="1">
        <f>[2]P3f!M30</f>
        <v>1.8647729728736651</v>
      </c>
      <c r="E11" s="1">
        <f>[2]P3f!M50</f>
        <v>1.321879344670164</v>
      </c>
      <c r="G11" s="9" t="s">
        <v>13</v>
      </c>
      <c r="H11" s="9"/>
      <c r="I11" s="9"/>
      <c r="J11" s="9"/>
      <c r="K11" s="9"/>
    </row>
    <row r="12" spans="1:11" x14ac:dyDescent="0.25">
      <c r="C12" s="1">
        <f>[2]P3f!M11</f>
        <v>2.0876588840705095</v>
      </c>
      <c r="D12" s="1">
        <f>[2]P3f!M31</f>
        <v>1.9435146734471591</v>
      </c>
      <c r="E12" s="1">
        <v>1.5129999999999999</v>
      </c>
      <c r="G12" s="3" t="s">
        <v>9</v>
      </c>
      <c r="H12" s="3">
        <v>10</v>
      </c>
      <c r="I12" s="3">
        <v>10</v>
      </c>
      <c r="J12" s="3">
        <v>10</v>
      </c>
      <c r="K12" s="3">
        <v>30</v>
      </c>
    </row>
    <row r="13" spans="1:11" x14ac:dyDescent="0.25">
      <c r="B13" t="s">
        <v>13</v>
      </c>
      <c r="C13" s="1">
        <f>[2]P3f!M12</f>
        <v>2.1893794266829083</v>
      </c>
      <c r="D13" s="1">
        <f>[2]P3f!M32</f>
        <v>1.8485761821142928</v>
      </c>
      <c r="E13" s="1">
        <f>[2]P3f!M51</f>
        <v>1.476736578591243</v>
      </c>
      <c r="G13" s="3" t="s">
        <v>10</v>
      </c>
      <c r="H13" s="3">
        <v>20.579275188258627</v>
      </c>
      <c r="I13" s="3">
        <v>20.369552117274477</v>
      </c>
      <c r="J13" s="3">
        <v>15.369545477182452</v>
      </c>
      <c r="K13" s="3">
        <v>56.318372782715535</v>
      </c>
    </row>
    <row r="14" spans="1:11" x14ac:dyDescent="0.25">
      <c r="C14" s="1">
        <f>[2]P3f!M13</f>
        <v>2.3069184413940906</v>
      </c>
      <c r="D14" s="1">
        <f>[2]P3f!M33</f>
        <v>2.1927928057482653</v>
      </c>
      <c r="E14" s="1">
        <f>[2]P3f!M52</f>
        <v>1.815600763407472</v>
      </c>
      <c r="G14" s="3" t="s">
        <v>11</v>
      </c>
      <c r="H14" s="3">
        <v>2.0579275188258626</v>
      </c>
      <c r="I14" s="3">
        <v>2.0369552117274479</v>
      </c>
      <c r="J14" s="3">
        <v>1.5369545477182451</v>
      </c>
      <c r="K14" s="3">
        <v>1.8772790927571845</v>
      </c>
    </row>
    <row r="15" spans="1:11" x14ac:dyDescent="0.25">
      <c r="C15" s="1">
        <f>[2]P3f!M14</f>
        <v>1.5683765757766219</v>
      </c>
      <c r="D15" s="1">
        <f>[2]P3f!M34</f>
        <v>1.7685089252488924</v>
      </c>
      <c r="E15" s="1">
        <f>[2]P3f!M53</f>
        <v>1.2705643983428867</v>
      </c>
      <c r="G15" s="3" t="s">
        <v>12</v>
      </c>
      <c r="H15" s="3">
        <v>0.30190882534192159</v>
      </c>
      <c r="I15" s="3">
        <v>6.5581202898382041E-2</v>
      </c>
      <c r="J15" s="3">
        <v>5.5260286753459238E-2</v>
      </c>
      <c r="K15" s="3">
        <v>0.1911815159520186</v>
      </c>
    </row>
    <row r="16" spans="1:11" x14ac:dyDescent="0.25">
      <c r="C16" s="1">
        <f>[2]P3f!M15</f>
        <v>1.4415880928298239</v>
      </c>
      <c r="D16" s="1">
        <f>[2]P3f!M35</f>
        <v>2.2750637942908862</v>
      </c>
      <c r="E16" s="1">
        <f>[2]P3f!M54</f>
        <v>1.7930285995820456</v>
      </c>
      <c r="G16" s="3"/>
      <c r="H16" s="3"/>
      <c r="I16" s="3"/>
      <c r="J16" s="3"/>
      <c r="K16" s="3"/>
    </row>
    <row r="17" spans="1:13" ht="15.75" thickBot="1" x14ac:dyDescent="0.3">
      <c r="C17" s="1">
        <f>[2]P3f!M16</f>
        <v>2.3578076041985296</v>
      </c>
      <c r="D17" s="1">
        <f>[2]P3f!M36</f>
        <v>2.5256819899314946</v>
      </c>
      <c r="E17" s="1">
        <f>[2]P3f!M55</f>
        <v>1.0959545728133877</v>
      </c>
      <c r="G17" s="9" t="s">
        <v>8</v>
      </c>
      <c r="H17" s="9"/>
      <c r="I17" s="9"/>
      <c r="J17" s="9"/>
    </row>
    <row r="18" spans="1:13" x14ac:dyDescent="0.25">
      <c r="C18" s="1">
        <f>[2]P3f!M17</f>
        <v>2.4846592294515819</v>
      </c>
      <c r="D18" s="1">
        <f>[2]P3f!M37</f>
        <v>1.9491140357018761</v>
      </c>
      <c r="E18" s="1">
        <f>[2]P3f!M56</f>
        <v>1.5992588867024318</v>
      </c>
      <c r="G18" s="3" t="s">
        <v>9</v>
      </c>
      <c r="H18" s="3">
        <v>20</v>
      </c>
      <c r="I18" s="3">
        <v>20</v>
      </c>
      <c r="J18" s="3">
        <v>20</v>
      </c>
    </row>
    <row r="19" spans="1:13" x14ac:dyDescent="0.25">
      <c r="C19" s="1">
        <f>[2]P3f!M18</f>
        <v>1.367487361973863</v>
      </c>
      <c r="D19" s="1">
        <f>[2]P3f!M38</f>
        <v>2.1198005068284558</v>
      </c>
      <c r="E19" s="1">
        <f>[2]P3f!M57</f>
        <v>1.515516962868108</v>
      </c>
      <c r="G19" s="3" t="s">
        <v>10</v>
      </c>
      <c r="H19" s="3">
        <v>41.10639900022872</v>
      </c>
      <c r="I19" s="3">
        <v>42.368806044823238</v>
      </c>
      <c r="J19" s="3">
        <v>30.501269228769956</v>
      </c>
    </row>
    <row r="20" spans="1:13" x14ac:dyDescent="0.25">
      <c r="C20" s="1">
        <f>[2]P3f!M19</f>
        <v>1.8021223972473688</v>
      </c>
      <c r="D20" s="1">
        <f>[2]P3f!M39</f>
        <v>2.1404995021732209</v>
      </c>
      <c r="E20" s="1">
        <f>[2]P3f!M58</f>
        <v>1.8094152050279684</v>
      </c>
      <c r="G20" s="3" t="s">
        <v>11</v>
      </c>
      <c r="H20" s="3">
        <v>2.0553199500114356</v>
      </c>
      <c r="I20" s="3">
        <v>2.1184403022411615</v>
      </c>
      <c r="J20" s="3">
        <v>1.5250634614384977</v>
      </c>
    </row>
    <row r="21" spans="1:13" x14ac:dyDescent="0.25">
      <c r="C21" s="1">
        <f>[2]P3f!M20</f>
        <v>3.1459385702986049</v>
      </c>
      <c r="D21" s="1">
        <f>[2]P3f!M40</f>
        <v>1.7697873221286378</v>
      </c>
      <c r="E21" s="1">
        <f>[2]P3f!M59</f>
        <v>1.4564695098469078</v>
      </c>
      <c r="G21" s="3" t="s">
        <v>12</v>
      </c>
      <c r="H21" s="3">
        <v>0.26911230002056041</v>
      </c>
      <c r="I21" s="3">
        <v>0.11180958287830609</v>
      </c>
      <c r="J21" s="3">
        <v>5.0694154431693651E-2</v>
      </c>
    </row>
    <row r="22" spans="1:13" x14ac:dyDescent="0.25">
      <c r="C22" s="1">
        <f>[2]P3f!M21</f>
        <v>1.9149974884052325</v>
      </c>
      <c r="D22" s="1">
        <f>[2]P3f!M41</f>
        <v>1.7797270531084532</v>
      </c>
      <c r="E22" s="1">
        <v>1.5369999999999999</v>
      </c>
      <c r="G22" s="3"/>
      <c r="H22" s="3"/>
      <c r="I22" s="3"/>
      <c r="J22" s="3"/>
    </row>
    <row r="23" spans="1:13" x14ac:dyDescent="0.25">
      <c r="C23" s="1"/>
      <c r="D23" s="1"/>
    </row>
    <row r="24" spans="1:13" ht="15.75" thickBot="1" x14ac:dyDescent="0.3">
      <c r="A24" t="s">
        <v>14</v>
      </c>
      <c r="B24" t="s">
        <v>6</v>
      </c>
      <c r="C24" s="4">
        <f>AVERAGE(C3:C12)</f>
        <v>2.0527123811970087</v>
      </c>
      <c r="D24" s="4">
        <f>AVERAGE(D3:D12)</f>
        <v>2.1999253927548761</v>
      </c>
      <c r="E24" s="4">
        <f>AVERAGE(E3:E12)</f>
        <v>1.5131723751587507</v>
      </c>
      <c r="G24" t="s">
        <v>15</v>
      </c>
    </row>
    <row r="25" spans="1:13" x14ac:dyDescent="0.25">
      <c r="B25" t="s">
        <v>13</v>
      </c>
      <c r="C25" s="4">
        <f>AVERAGE(C13:C22)</f>
        <v>2.0579275188258626</v>
      </c>
      <c r="D25" s="4">
        <f>AVERAGE(D13:D22)</f>
        <v>2.0369552117274479</v>
      </c>
      <c r="E25" s="4">
        <f>AVERAGE(E13:E22)</f>
        <v>1.5369545477182451</v>
      </c>
      <c r="G25" s="10" t="s">
        <v>16</v>
      </c>
      <c r="H25" s="10" t="s">
        <v>17</v>
      </c>
      <c r="I25" s="10" t="s">
        <v>18</v>
      </c>
      <c r="J25" s="10" t="s">
        <v>19</v>
      </c>
      <c r="K25" s="10" t="s">
        <v>20</v>
      </c>
      <c r="L25" s="10" t="s">
        <v>21</v>
      </c>
      <c r="M25" s="10" t="s">
        <v>22</v>
      </c>
    </row>
    <row r="26" spans="1:13" x14ac:dyDescent="0.25">
      <c r="C26" s="4"/>
      <c r="D26" s="4"/>
      <c r="E26" s="4"/>
      <c r="G26" s="3" t="s">
        <v>23</v>
      </c>
      <c r="H26" s="3">
        <v>2.9914550201441514E-2</v>
      </c>
      <c r="I26" s="3">
        <v>1</v>
      </c>
      <c r="J26" s="3">
        <v>2.9914550201441514E-2</v>
      </c>
      <c r="K26" s="3">
        <v>0.20029719217023209</v>
      </c>
      <c r="L26" s="3">
        <v>0.65627129628378</v>
      </c>
      <c r="M26" s="3">
        <v>4.0195409602054486</v>
      </c>
    </row>
    <row r="27" spans="1:13" x14ac:dyDescent="0.25">
      <c r="A27" t="s">
        <v>24</v>
      </c>
      <c r="B27" t="s">
        <v>6</v>
      </c>
      <c r="C27" s="4">
        <f>STDEV(C3:C12)/SQRT(COUNT(C3:C12))</f>
        <v>0.16315698929459549</v>
      </c>
      <c r="D27" s="4">
        <f>STDEV(D3:D12)/SQRT(COUNT(D3:D12))</f>
        <v>0.12478224807336068</v>
      </c>
      <c r="E27" s="4">
        <f>STDEV(E3:E12)/SQRT(COUNT(E3:E12))</f>
        <v>7.1726207418889243E-2</v>
      </c>
      <c r="G27" s="3" t="s">
        <v>25</v>
      </c>
      <c r="H27" s="3">
        <v>4.2483479849350427</v>
      </c>
      <c r="I27" s="3">
        <v>2</v>
      </c>
      <c r="J27" s="3">
        <v>2.1241739924675214</v>
      </c>
      <c r="K27" s="3">
        <v>14.222713813419599</v>
      </c>
      <c r="L27" s="11">
        <v>1.0917771278043081E-5</v>
      </c>
      <c r="M27" s="3">
        <v>3.1682459672513383</v>
      </c>
    </row>
    <row r="28" spans="1:13" x14ac:dyDescent="0.25">
      <c r="B28" t="s">
        <v>13</v>
      </c>
      <c r="C28" s="4">
        <f>STDEV(C13:C22)/SQRT(COUNT(C13:C22))</f>
        <v>0.17375523742952947</v>
      </c>
      <c r="D28" s="4">
        <f>STDEV(D13:D22)/SQRT(COUNT(D13:D22))</f>
        <v>8.0982222060389297E-2</v>
      </c>
      <c r="E28" s="4">
        <f>STDEV(E13:E22)/SQRT(COUNT(E13:E22))</f>
        <v>7.4337263033729756E-2</v>
      </c>
      <c r="G28" s="3" t="s">
        <v>26</v>
      </c>
      <c r="H28" s="3">
        <v>0.1058457962798105</v>
      </c>
      <c r="I28" s="3">
        <v>2</v>
      </c>
      <c r="J28" s="3">
        <v>5.292289813990525E-2</v>
      </c>
      <c r="K28" s="3">
        <v>0.35435290945552694</v>
      </c>
      <c r="L28" s="3">
        <v>0.70324653388092706</v>
      </c>
      <c r="M28" s="3">
        <v>3.1682459672513383</v>
      </c>
    </row>
    <row r="29" spans="1:13" x14ac:dyDescent="0.25">
      <c r="G29" s="3" t="s">
        <v>27</v>
      </c>
      <c r="H29" s="3">
        <v>8.0649443627993023</v>
      </c>
      <c r="I29" s="3">
        <v>54</v>
      </c>
      <c r="J29" s="3">
        <v>0.14935082153332041</v>
      </c>
      <c r="K29" s="3"/>
      <c r="L29" s="3"/>
      <c r="M29" s="3"/>
    </row>
    <row r="30" spans="1:13" x14ac:dyDescent="0.25">
      <c r="B30" t="s">
        <v>28</v>
      </c>
      <c r="C30" s="1">
        <f>_xlfn.T.TEST(C3:C12,C13:C22,2,2)</f>
        <v>0.98278432962038331</v>
      </c>
      <c r="D30" s="1">
        <f>_xlfn.T.TEST(D3:D12,D13:D22,2,2)</f>
        <v>0.28772083580736985</v>
      </c>
      <c r="E30" s="6">
        <f>_xlfn.T.TEST(E3:E12,E13:E22,2,2)</f>
        <v>0.8205118816754472</v>
      </c>
      <c r="G30" s="3"/>
      <c r="H30" s="3"/>
      <c r="I30" s="3"/>
      <c r="J30" s="3"/>
      <c r="K30" s="3"/>
      <c r="L30" s="3"/>
      <c r="M30" s="3"/>
    </row>
    <row r="31" spans="1:13" ht="15.75" thickBot="1" x14ac:dyDescent="0.3">
      <c r="G31" s="7" t="s">
        <v>8</v>
      </c>
      <c r="H31" s="7">
        <v>12.449052694215597</v>
      </c>
      <c r="I31" s="7">
        <v>59</v>
      </c>
      <c r="J31" s="7"/>
      <c r="K31" s="7"/>
      <c r="L31" s="7"/>
      <c r="M31" s="7"/>
    </row>
    <row r="34" spans="1:5" x14ac:dyDescent="0.25">
      <c r="A34" s="12" t="s">
        <v>39</v>
      </c>
      <c r="C34" t="s">
        <v>1</v>
      </c>
      <c r="D34" t="s">
        <v>2</v>
      </c>
      <c r="E34" t="s">
        <v>3</v>
      </c>
    </row>
    <row r="35" spans="1:5" x14ac:dyDescent="0.25">
      <c r="A35" t="s">
        <v>5</v>
      </c>
      <c r="B35" t="s">
        <v>6</v>
      </c>
      <c r="C35" s="16">
        <f>C3/$C$24*100</f>
        <v>130.60082439931534</v>
      </c>
      <c r="D35" s="16">
        <f t="shared" ref="D35:E35" si="0">D3/$C$24*100</f>
        <v>149.04500263956982</v>
      </c>
      <c r="E35" s="16">
        <f t="shared" si="0"/>
        <v>62.284518002318343</v>
      </c>
    </row>
    <row r="36" spans="1:5" x14ac:dyDescent="0.25">
      <c r="C36" s="16">
        <f t="shared" ref="C36:E51" si="1">C4/$C$24*100</f>
        <v>73.85336204290013</v>
      </c>
      <c r="D36" s="16">
        <f t="shared" si="1"/>
        <v>124.66660050339706</v>
      </c>
      <c r="E36" s="16">
        <f t="shared" si="1"/>
        <v>55.145612196309237</v>
      </c>
    </row>
    <row r="37" spans="1:5" x14ac:dyDescent="0.25">
      <c r="C37" s="16">
        <f t="shared" si="1"/>
        <v>91.139098396279906</v>
      </c>
      <c r="D37" s="16">
        <f t="shared" si="1"/>
        <v>103.14039699659136</v>
      </c>
      <c r="E37" s="16">
        <f t="shared" si="1"/>
        <v>79.190265574687004</v>
      </c>
    </row>
    <row r="38" spans="1:5" x14ac:dyDescent="0.25">
      <c r="C38" s="16">
        <f t="shared" si="1"/>
        <v>130.71643145620655</v>
      </c>
      <c r="D38" s="16">
        <f t="shared" si="1"/>
        <v>89.301635563269372</v>
      </c>
      <c r="E38" s="16">
        <f t="shared" si="1"/>
        <v>93.783628527594473</v>
      </c>
    </row>
    <row r="39" spans="1:5" x14ac:dyDescent="0.25">
      <c r="C39" s="16">
        <f t="shared" si="1"/>
        <v>113.81301171503932</v>
      </c>
      <c r="D39" s="16">
        <f t="shared" si="1"/>
        <v>98.259241240022732</v>
      </c>
      <c r="E39" s="16">
        <f t="shared" si="1"/>
        <v>76.486816323743881</v>
      </c>
    </row>
    <row r="40" spans="1:5" x14ac:dyDescent="0.25">
      <c r="C40" s="16">
        <f t="shared" si="1"/>
        <v>112.21810873659659</v>
      </c>
      <c r="D40" s="16">
        <f t="shared" si="1"/>
        <v>119.5207829273335</v>
      </c>
      <c r="E40" s="16">
        <f t="shared" si="1"/>
        <v>76.190419497720612</v>
      </c>
    </row>
    <row r="41" spans="1:5" x14ac:dyDescent="0.25">
      <c r="C41" s="16">
        <f t="shared" si="1"/>
        <v>74.969126805234254</v>
      </c>
      <c r="D41" s="16">
        <f t="shared" si="1"/>
        <v>91.050446916174593</v>
      </c>
      <c r="E41" s="16">
        <f t="shared" si="1"/>
        <v>83.159443202823184</v>
      </c>
    </row>
    <row r="42" spans="1:5" x14ac:dyDescent="0.25">
      <c r="C42" s="16">
        <f t="shared" si="1"/>
        <v>114.24638402390381</v>
      </c>
      <c r="D42" s="16">
        <f t="shared" si="1"/>
        <v>111.20757052111433</v>
      </c>
      <c r="E42" s="16">
        <f t="shared" si="1"/>
        <v>72.812750025468077</v>
      </c>
    </row>
    <row r="43" spans="1:5" x14ac:dyDescent="0.25">
      <c r="C43" s="16">
        <f t="shared" si="1"/>
        <v>56.741197507137308</v>
      </c>
      <c r="D43" s="16">
        <f t="shared" si="1"/>
        <v>90.844337957675805</v>
      </c>
      <c r="E43" s="16">
        <f t="shared" si="1"/>
        <v>64.396715135479894</v>
      </c>
    </row>
    <row r="44" spans="1:5" x14ac:dyDescent="0.25">
      <c r="C44" s="16">
        <f t="shared" si="1"/>
        <v>101.70245491738703</v>
      </c>
      <c r="D44" s="16">
        <f t="shared" si="1"/>
        <v>94.68032108394199</v>
      </c>
      <c r="E44" s="16"/>
    </row>
    <row r="45" spans="1:5" x14ac:dyDescent="0.25">
      <c r="B45" t="s">
        <v>13</v>
      </c>
      <c r="C45" s="16">
        <f t="shared" si="1"/>
        <v>106.65787602480404</v>
      </c>
      <c r="D45" s="16">
        <f t="shared" si="1"/>
        <v>90.05529459691391</v>
      </c>
      <c r="E45" s="16">
        <f t="shared" si="1"/>
        <v>71.940744944019187</v>
      </c>
    </row>
    <row r="46" spans="1:5" x14ac:dyDescent="0.25">
      <c r="C46" s="16">
        <f t="shared" si="1"/>
        <v>112.38391030938514</v>
      </c>
      <c r="D46" s="16">
        <f t="shared" si="1"/>
        <v>106.82416230517258</v>
      </c>
      <c r="E46" s="16">
        <f t="shared" si="1"/>
        <v>88.448863076897865</v>
      </c>
    </row>
    <row r="47" spans="1:5" x14ac:dyDescent="0.25">
      <c r="C47" s="16">
        <f t="shared" si="1"/>
        <v>76.405081887899286</v>
      </c>
      <c r="D47" s="16">
        <f t="shared" si="1"/>
        <v>86.154735629236697</v>
      </c>
      <c r="E47" s="16">
        <f t="shared" si="1"/>
        <v>61.896854619348865</v>
      </c>
    </row>
    <row r="48" spans="1:5" x14ac:dyDescent="0.25">
      <c r="C48" s="16">
        <f t="shared" si="1"/>
        <v>70.228450222002522</v>
      </c>
      <c r="D48" s="16">
        <f t="shared" si="1"/>
        <v>110.83207833355672</v>
      </c>
      <c r="E48" s="16">
        <f t="shared" si="1"/>
        <v>87.349236844202579</v>
      </c>
    </row>
    <row r="49" spans="1:5" x14ac:dyDescent="0.25">
      <c r="C49" s="16">
        <f t="shared" si="1"/>
        <v>114.86302834221758</v>
      </c>
      <c r="D49" s="16">
        <f t="shared" si="1"/>
        <v>123.04120212197876</v>
      </c>
      <c r="E49" s="16">
        <f t="shared" si="1"/>
        <v>53.39055694564955</v>
      </c>
    </row>
    <row r="50" spans="1:5" x14ac:dyDescent="0.25">
      <c r="C50" s="16">
        <f t="shared" si="1"/>
        <v>121.04273605066336</v>
      </c>
      <c r="D50" s="16">
        <f t="shared" si="1"/>
        <v>94.953099789132622</v>
      </c>
      <c r="E50" s="16">
        <f t="shared" si="1"/>
        <v>77.909545504365667</v>
      </c>
    </row>
    <row r="51" spans="1:5" x14ac:dyDescent="0.25">
      <c r="C51" s="16">
        <f t="shared" si="1"/>
        <v>66.618556720373718</v>
      </c>
      <c r="D51" s="16">
        <f t="shared" si="1"/>
        <v>103.2682672081086</v>
      </c>
      <c r="E51" s="16">
        <f t="shared" si="1"/>
        <v>73.829971346709414</v>
      </c>
    </row>
    <row r="52" spans="1:5" x14ac:dyDescent="0.25">
      <c r="C52" s="16">
        <f t="shared" ref="C52:E54" si="2">C20/$C$24*100</f>
        <v>87.792250573189804</v>
      </c>
      <c r="D52" s="16">
        <f t="shared" si="2"/>
        <v>104.27664010702856</v>
      </c>
      <c r="E52" s="16">
        <f t="shared" si="2"/>
        <v>88.147527223119042</v>
      </c>
    </row>
    <row r="53" spans="1:5" x14ac:dyDescent="0.25">
      <c r="C53" s="16">
        <f t="shared" si="2"/>
        <v>153.25764092016135</v>
      </c>
      <c r="D53" s="16">
        <f t="shared" si="2"/>
        <v>86.217014051262879</v>
      </c>
      <c r="E53" s="16">
        <f t="shared" si="2"/>
        <v>70.953413794756244</v>
      </c>
    </row>
    <row r="54" spans="1:5" x14ac:dyDescent="0.25">
      <c r="C54" s="16">
        <f t="shared" si="2"/>
        <v>93.291077013357821</v>
      </c>
      <c r="D54" s="16">
        <f t="shared" si="2"/>
        <v>86.701238293824289</v>
      </c>
      <c r="E54" s="16"/>
    </row>
    <row r="55" spans="1:5" x14ac:dyDescent="0.25">
      <c r="C55" s="1"/>
      <c r="D55" s="1"/>
    </row>
    <row r="56" spans="1:5" x14ac:dyDescent="0.25">
      <c r="A56" t="s">
        <v>14</v>
      </c>
      <c r="B56" t="s">
        <v>6</v>
      </c>
      <c r="C56" s="4">
        <f>AVERAGE(C35:C44)</f>
        <v>100.00000000000003</v>
      </c>
      <c r="D56" s="4">
        <f>AVERAGE(D35:D44)</f>
        <v>107.17163363490906</v>
      </c>
      <c r="E56" s="4">
        <f>AVERAGE(E35:E44)</f>
        <v>73.716685387349401</v>
      </c>
    </row>
    <row r="57" spans="1:5" x14ac:dyDescent="0.25">
      <c r="B57" t="s">
        <v>13</v>
      </c>
      <c r="C57" s="4">
        <f>AVERAGE(C45:C54)</f>
        <v>100.25406080640546</v>
      </c>
      <c r="D57" s="4">
        <f>AVERAGE(D45:D54)</f>
        <v>99.232373243621566</v>
      </c>
      <c r="E57" s="4">
        <f>AVERAGE(E45:E54)</f>
        <v>74.874079366563151</v>
      </c>
    </row>
    <row r="58" spans="1:5" x14ac:dyDescent="0.25">
      <c r="C58" s="4"/>
      <c r="D58" s="4"/>
      <c r="E58" s="4"/>
    </row>
    <row r="59" spans="1:5" x14ac:dyDescent="0.25">
      <c r="A59" t="s">
        <v>24</v>
      </c>
      <c r="B59" t="s">
        <v>6</v>
      </c>
      <c r="C59" s="4">
        <f>STDEV(C35:C44)/SQRT(COUNT(C35:C44))</f>
        <v>7.9483609486221498</v>
      </c>
      <c r="D59" s="4">
        <f>STDEV(D35:D44)/SQRT(COUNT(D35:D44))</f>
        <v>6.0788958656056797</v>
      </c>
      <c r="E59" s="4">
        <f>STDEV(E35:E44)/SQRT(COUNT(E35:E44))</f>
        <v>3.9066522740364396</v>
      </c>
    </row>
    <row r="60" spans="1:5" x14ac:dyDescent="0.25">
      <c r="B60" t="s">
        <v>13</v>
      </c>
      <c r="C60" s="4">
        <f>STDEV(C45:C54)/SQRT(COUNT(C45:C54))</f>
        <v>8.4646655333275245</v>
      </c>
      <c r="D60" s="4">
        <f>STDEV(D45:D54)/SQRT(COUNT(D45:D54))</f>
        <v>3.9451324404817991</v>
      </c>
      <c r="E60" s="4">
        <f>STDEV(E45:E54)/SQRT(COUNT(E45:E54))</f>
        <v>4.0488666250499028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61"/>
  <sheetViews>
    <sheetView workbookViewId="0">
      <selection activeCell="O29" sqref="O29"/>
    </sheetView>
  </sheetViews>
  <sheetFormatPr defaultRowHeight="15" x14ac:dyDescent="0.25"/>
  <cols>
    <col min="12" max="12" width="12.42578125" bestFit="1" customWidth="1"/>
    <col min="258" max="258" width="12.42578125" bestFit="1" customWidth="1"/>
    <col min="514" max="514" width="12.42578125" bestFit="1" customWidth="1"/>
    <col min="770" max="770" width="12.42578125" bestFit="1" customWidth="1"/>
    <col min="1026" max="1026" width="12.42578125" bestFit="1" customWidth="1"/>
    <col min="1282" max="1282" width="12.42578125" bestFit="1" customWidth="1"/>
    <col min="1538" max="1538" width="12.42578125" bestFit="1" customWidth="1"/>
    <col min="1794" max="1794" width="12.42578125" bestFit="1" customWidth="1"/>
    <col min="2050" max="2050" width="12.42578125" bestFit="1" customWidth="1"/>
    <col min="2306" max="2306" width="12.42578125" bestFit="1" customWidth="1"/>
    <col min="2562" max="2562" width="12.42578125" bestFit="1" customWidth="1"/>
    <col min="2818" max="2818" width="12.42578125" bestFit="1" customWidth="1"/>
    <col min="3074" max="3074" width="12.42578125" bestFit="1" customWidth="1"/>
    <col min="3330" max="3330" width="12.42578125" bestFit="1" customWidth="1"/>
    <col min="3586" max="3586" width="12.42578125" bestFit="1" customWidth="1"/>
    <col min="3842" max="3842" width="12.42578125" bestFit="1" customWidth="1"/>
    <col min="4098" max="4098" width="12.42578125" bestFit="1" customWidth="1"/>
    <col min="4354" max="4354" width="12.42578125" bestFit="1" customWidth="1"/>
    <col min="4610" max="4610" width="12.42578125" bestFit="1" customWidth="1"/>
    <col min="4866" max="4866" width="12.42578125" bestFit="1" customWidth="1"/>
    <col min="5122" max="5122" width="12.42578125" bestFit="1" customWidth="1"/>
    <col min="5378" max="5378" width="12.42578125" bestFit="1" customWidth="1"/>
    <col min="5634" max="5634" width="12.42578125" bestFit="1" customWidth="1"/>
    <col min="5890" max="5890" width="12.42578125" bestFit="1" customWidth="1"/>
    <col min="6146" max="6146" width="12.42578125" bestFit="1" customWidth="1"/>
    <col min="6402" max="6402" width="12.42578125" bestFit="1" customWidth="1"/>
    <col min="6658" max="6658" width="12.42578125" bestFit="1" customWidth="1"/>
    <col min="6914" max="6914" width="12.42578125" bestFit="1" customWidth="1"/>
    <col min="7170" max="7170" width="12.42578125" bestFit="1" customWidth="1"/>
    <col min="7426" max="7426" width="12.42578125" bestFit="1" customWidth="1"/>
    <col min="7682" max="7682" width="12.42578125" bestFit="1" customWidth="1"/>
    <col min="7938" max="7938" width="12.42578125" bestFit="1" customWidth="1"/>
    <col min="8194" max="8194" width="12.42578125" bestFit="1" customWidth="1"/>
    <col min="8450" max="8450" width="12.42578125" bestFit="1" customWidth="1"/>
    <col min="8706" max="8706" width="12.42578125" bestFit="1" customWidth="1"/>
    <col min="8962" max="8962" width="12.42578125" bestFit="1" customWidth="1"/>
    <col min="9218" max="9218" width="12.42578125" bestFit="1" customWidth="1"/>
    <col min="9474" max="9474" width="12.42578125" bestFit="1" customWidth="1"/>
    <col min="9730" max="9730" width="12.42578125" bestFit="1" customWidth="1"/>
    <col min="9986" max="9986" width="12.42578125" bestFit="1" customWidth="1"/>
    <col min="10242" max="10242" width="12.42578125" bestFit="1" customWidth="1"/>
    <col min="10498" max="10498" width="12.42578125" bestFit="1" customWidth="1"/>
    <col min="10754" max="10754" width="12.42578125" bestFit="1" customWidth="1"/>
    <col min="11010" max="11010" width="12.42578125" bestFit="1" customWidth="1"/>
    <col min="11266" max="11266" width="12.42578125" bestFit="1" customWidth="1"/>
    <col min="11522" max="11522" width="12.42578125" bestFit="1" customWidth="1"/>
    <col min="11778" max="11778" width="12.42578125" bestFit="1" customWidth="1"/>
    <col min="12034" max="12034" width="12.42578125" bestFit="1" customWidth="1"/>
    <col min="12290" max="12290" width="12.42578125" bestFit="1" customWidth="1"/>
    <col min="12546" max="12546" width="12.42578125" bestFit="1" customWidth="1"/>
    <col min="12802" max="12802" width="12.42578125" bestFit="1" customWidth="1"/>
    <col min="13058" max="13058" width="12.42578125" bestFit="1" customWidth="1"/>
    <col min="13314" max="13314" width="12.42578125" bestFit="1" customWidth="1"/>
    <col min="13570" max="13570" width="12.42578125" bestFit="1" customWidth="1"/>
    <col min="13826" max="13826" width="12.42578125" bestFit="1" customWidth="1"/>
    <col min="14082" max="14082" width="12.42578125" bestFit="1" customWidth="1"/>
    <col min="14338" max="14338" width="12.42578125" bestFit="1" customWidth="1"/>
    <col min="14594" max="14594" width="12.42578125" bestFit="1" customWidth="1"/>
    <col min="14850" max="14850" width="12.42578125" bestFit="1" customWidth="1"/>
    <col min="15106" max="15106" width="12.42578125" bestFit="1" customWidth="1"/>
    <col min="15362" max="15362" width="12.42578125" bestFit="1" customWidth="1"/>
    <col min="15618" max="15618" width="12.42578125" bestFit="1" customWidth="1"/>
    <col min="15874" max="15874" width="12.42578125" bestFit="1" customWidth="1"/>
    <col min="16130" max="16130" width="12.42578125" bestFit="1" customWidth="1"/>
  </cols>
  <sheetData>
    <row r="1" spans="1:11" x14ac:dyDescent="0.25">
      <c r="A1" t="s">
        <v>41</v>
      </c>
    </row>
    <row r="2" spans="1:11" x14ac:dyDescent="0.25">
      <c r="A2" s="12" t="s">
        <v>30</v>
      </c>
      <c r="C2" t="s">
        <v>1</v>
      </c>
      <c r="D2" t="s">
        <v>2</v>
      </c>
      <c r="E2" t="s">
        <v>3</v>
      </c>
      <c r="G2" t="s">
        <v>4</v>
      </c>
    </row>
    <row r="3" spans="1:11" x14ac:dyDescent="0.25">
      <c r="A3" t="s">
        <v>5</v>
      </c>
      <c r="B3" t="s">
        <v>6</v>
      </c>
      <c r="C3" s="1">
        <f>[3]GLut3e!N2</f>
        <v>1.6399575824758739</v>
      </c>
      <c r="D3" s="1">
        <f>[3]GLut3e!N22</f>
        <v>3.2113557636209764</v>
      </c>
      <c r="E3" s="1">
        <f>[3]GLut3e!N42</f>
        <v>1.5165262813123808</v>
      </c>
    </row>
    <row r="4" spans="1:11" x14ac:dyDescent="0.25">
      <c r="C4" s="1">
        <v>1.982</v>
      </c>
      <c r="D4" s="1">
        <f>[3]GLut3e!N23</f>
        <v>1.8198966201925202</v>
      </c>
      <c r="E4" s="1">
        <f>[3]GLut3e!N43</f>
        <v>1.3219636429965214</v>
      </c>
      <c r="G4" t="s">
        <v>7</v>
      </c>
      <c r="H4" t="s">
        <v>1</v>
      </c>
      <c r="I4" t="s">
        <v>2</v>
      </c>
      <c r="J4" t="s">
        <v>3</v>
      </c>
      <c r="K4" t="s">
        <v>8</v>
      </c>
    </row>
    <row r="5" spans="1:11" ht="15.75" thickBot="1" x14ac:dyDescent="0.3">
      <c r="C5" s="1">
        <f>[3]GLut3e!N4</f>
        <v>1.1836146840630977</v>
      </c>
      <c r="D5" s="1">
        <f>[3]GLut3e!N24</f>
        <v>2.4607131672270595</v>
      </c>
      <c r="E5" s="1">
        <f>[3]GLut3e!N44</f>
        <v>1.6247756233163404</v>
      </c>
      <c r="G5" s="2" t="s">
        <v>6</v>
      </c>
      <c r="H5" s="2"/>
      <c r="I5" s="2"/>
      <c r="J5" s="2"/>
      <c r="K5" s="2"/>
    </row>
    <row r="6" spans="1:11" x14ac:dyDescent="0.25">
      <c r="C6" s="1">
        <f>[3]GLut3e!N5</f>
        <v>1.8708514373550942</v>
      </c>
      <c r="D6" s="1">
        <f>[3]GLut3e!N25</f>
        <v>1.9132680363621337</v>
      </c>
      <c r="E6" s="1">
        <f>[3]GLut3e!N45</f>
        <v>1.493434536852362</v>
      </c>
      <c r="G6" s="3" t="s">
        <v>9</v>
      </c>
      <c r="H6" s="3">
        <v>10</v>
      </c>
      <c r="I6" s="3">
        <v>10</v>
      </c>
      <c r="J6" s="3">
        <v>10</v>
      </c>
      <c r="K6" s="3">
        <v>30</v>
      </c>
    </row>
    <row r="7" spans="1:11" x14ac:dyDescent="0.25">
      <c r="C7" s="1">
        <f>[3]GLut3e!N6</f>
        <v>2.3106744285460739</v>
      </c>
      <c r="D7" s="1">
        <f>[3]GLut3e!N26</f>
        <v>1.7139630406831632</v>
      </c>
      <c r="E7" s="1">
        <f>[3]GLut3e!N46</f>
        <v>1.6932658496182231</v>
      </c>
      <c r="G7" s="3" t="s">
        <v>10</v>
      </c>
      <c r="H7" s="3">
        <v>19.819967001094085</v>
      </c>
      <c r="I7" s="3">
        <v>21.227682348764855</v>
      </c>
      <c r="J7" s="3">
        <v>16.09271400956839</v>
      </c>
      <c r="K7" s="3">
        <v>57.140363359427333</v>
      </c>
    </row>
    <row r="8" spans="1:11" x14ac:dyDescent="0.25">
      <c r="C8" s="1">
        <f>[3]GLut3e!N7</f>
        <v>2.7522280177500118</v>
      </c>
      <c r="D8" s="1">
        <f>[3]GLut3e!N27</f>
        <v>2.2645564456232337</v>
      </c>
      <c r="E8" s="1">
        <f>[3]GLut3e!N47</f>
        <v>2.0581712120953428</v>
      </c>
      <c r="G8" s="3" t="s">
        <v>11</v>
      </c>
      <c r="H8" s="3">
        <v>1.9819967001094085</v>
      </c>
      <c r="I8" s="3">
        <v>2.1227682348764856</v>
      </c>
      <c r="J8" s="3">
        <v>1.609271400956839</v>
      </c>
      <c r="K8" s="3">
        <v>1.9046787786475778</v>
      </c>
    </row>
    <row r="9" spans="1:11" x14ac:dyDescent="0.25">
      <c r="C9" s="1">
        <f>[3]GLut3e!N8</f>
        <v>1.6845298577594121</v>
      </c>
      <c r="D9" s="1">
        <f>[3]GLut3e!N28</f>
        <v>1.8738890034487623</v>
      </c>
      <c r="E9" s="1">
        <f>[3]GLut3e!N48</f>
        <v>1.4108503810401589</v>
      </c>
      <c r="G9" s="3" t="s">
        <v>12</v>
      </c>
      <c r="H9" s="3">
        <v>0.3634922609898581</v>
      </c>
      <c r="I9" s="3">
        <v>0.19412723223004727</v>
      </c>
      <c r="J9" s="3">
        <v>7.5037931974554245E-2</v>
      </c>
      <c r="K9" s="3">
        <v>0.24489595633328556</v>
      </c>
    </row>
    <row r="10" spans="1:11" x14ac:dyDescent="0.25">
      <c r="C10" s="1">
        <f>[3]GLut3e!N9</f>
        <v>3.0876559381031337</v>
      </c>
      <c r="D10" s="1">
        <f>[3]GLut3e!N29</f>
        <v>1.916790283475555</v>
      </c>
      <c r="E10" s="1">
        <f>[3]GLut3e!N49</f>
        <v>2.0772768430563149</v>
      </c>
      <c r="G10" s="3"/>
      <c r="H10" s="3"/>
      <c r="I10" s="3"/>
      <c r="J10" s="3"/>
      <c r="K10" s="3"/>
    </row>
    <row r="11" spans="1:11" ht="15.75" thickBot="1" x14ac:dyDescent="0.3">
      <c r="C11" s="1">
        <f>[3]GLut3e!N10</f>
        <v>1.281700339100019</v>
      </c>
      <c r="D11" s="1">
        <f>[3]GLut3e!N30</f>
        <v>2.0598931436938028</v>
      </c>
      <c r="E11" s="1">
        <f>[3]GLut3e!N50</f>
        <v>1.2874496392807477</v>
      </c>
      <c r="G11" s="2" t="s">
        <v>13</v>
      </c>
      <c r="H11" s="2"/>
      <c r="I11" s="2"/>
      <c r="J11" s="2"/>
      <c r="K11" s="2"/>
    </row>
    <row r="12" spans="1:11" x14ac:dyDescent="0.25">
      <c r="C12" s="1">
        <f>[3]GLut3e!N11</f>
        <v>2.0267547159413684</v>
      </c>
      <c r="D12" s="1">
        <f>[3]GLut3e!N31</f>
        <v>1.9933568444376486</v>
      </c>
      <c r="E12" s="1">
        <v>1.609</v>
      </c>
      <c r="G12" s="3" t="s">
        <v>9</v>
      </c>
      <c r="H12" s="3">
        <v>10</v>
      </c>
      <c r="I12" s="3">
        <v>10</v>
      </c>
      <c r="J12" s="3">
        <v>10</v>
      </c>
      <c r="K12" s="3">
        <v>30</v>
      </c>
    </row>
    <row r="13" spans="1:11" x14ac:dyDescent="0.25">
      <c r="B13" t="s">
        <v>13</v>
      </c>
      <c r="C13" s="1">
        <f>[3]GLut3e!N12</f>
        <v>1.9826087461962039</v>
      </c>
      <c r="D13" s="1">
        <f>[3]GLut3e!N32</f>
        <v>1.8542425852838442</v>
      </c>
      <c r="E13" s="1">
        <f>[3]GLut3e!N51</f>
        <v>1.6652929600283823</v>
      </c>
      <c r="G13" s="3" t="s">
        <v>10</v>
      </c>
      <c r="H13" s="3">
        <v>20.986933395864273</v>
      </c>
      <c r="I13" s="3">
        <v>18.728145360615152</v>
      </c>
      <c r="J13" s="3">
        <v>17.192361904142711</v>
      </c>
      <c r="K13" s="3">
        <v>56.907440660622122</v>
      </c>
    </row>
    <row r="14" spans="1:11" x14ac:dyDescent="0.25">
      <c r="C14" s="1">
        <f>[3]GLut3e!N13</f>
        <v>1.8678259158600221</v>
      </c>
      <c r="D14" s="1">
        <f>[3]GLut3e!N33</f>
        <v>2.1524615998281833</v>
      </c>
      <c r="E14" s="1">
        <f>[3]GLut3e!N52</f>
        <v>1.8559135370159505</v>
      </c>
      <c r="G14" s="3" t="s">
        <v>11</v>
      </c>
      <c r="H14" s="3">
        <v>2.0986933395864273</v>
      </c>
      <c r="I14" s="3">
        <v>1.8728145360615152</v>
      </c>
      <c r="J14" s="3">
        <v>1.719236190414271</v>
      </c>
      <c r="K14" s="3">
        <v>1.896914688687404</v>
      </c>
    </row>
    <row r="15" spans="1:11" x14ac:dyDescent="0.25">
      <c r="C15" s="1">
        <f>[3]GLut3e!N14</f>
        <v>1.5348673745544068</v>
      </c>
      <c r="D15" s="1">
        <f>[3]GLut3e!N34</f>
        <v>1.5586959138940322</v>
      </c>
      <c r="E15" s="1">
        <f>[3]GLut3e!N53</f>
        <v>1.4305510679033091</v>
      </c>
      <c r="G15" s="3" t="s">
        <v>12</v>
      </c>
      <c r="H15" s="3">
        <v>0.16925281179102569</v>
      </c>
      <c r="I15" s="3">
        <v>2.894648732584602E-2</v>
      </c>
      <c r="J15" s="3">
        <v>2.5410929274159937E-2</v>
      </c>
      <c r="K15" s="3">
        <v>9.452217090198288E-2</v>
      </c>
    </row>
    <row r="16" spans="1:11" x14ac:dyDescent="0.25">
      <c r="C16" s="1">
        <f>[3]GLut3e!N15</f>
        <v>1.601104531133851</v>
      </c>
      <c r="D16" s="1">
        <f>[3]GLut3e!N35</f>
        <v>1.948051070634512</v>
      </c>
      <c r="E16" s="1">
        <f>[3]GLut3e!N54</f>
        <v>1.7447000153448546</v>
      </c>
      <c r="G16" s="3"/>
      <c r="H16" s="3"/>
      <c r="I16" s="3"/>
      <c r="J16" s="3"/>
      <c r="K16" s="3"/>
    </row>
    <row r="17" spans="1:13" ht="15.75" thickBot="1" x14ac:dyDescent="0.3">
      <c r="C17" s="1">
        <f>[3]GLut3e!N16</f>
        <v>2.2567936317093378</v>
      </c>
      <c r="D17" s="1">
        <f>[3]GLut3e!N36</f>
        <v>2.0551205179296361</v>
      </c>
      <c r="E17" s="1">
        <f>[3]GLut3e!N55</f>
        <v>1.5229282780072182</v>
      </c>
      <c r="G17" s="2" t="s">
        <v>8</v>
      </c>
      <c r="H17" s="2"/>
      <c r="I17" s="2"/>
      <c r="J17" s="2"/>
    </row>
    <row r="18" spans="1:13" x14ac:dyDescent="0.25">
      <c r="C18" s="1">
        <f>[3]GLut3e!N17</f>
        <v>2.8605300499418633</v>
      </c>
      <c r="D18" s="1">
        <f>[3]GLut3e!N37</f>
        <v>1.7672357391480853</v>
      </c>
      <c r="E18" s="1">
        <f>[3]GLut3e!N56</f>
        <v>1.6487852457412333</v>
      </c>
      <c r="G18" s="3" t="s">
        <v>9</v>
      </c>
      <c r="H18" s="3">
        <v>20</v>
      </c>
      <c r="I18" s="3">
        <v>20</v>
      </c>
      <c r="J18" s="3">
        <v>20</v>
      </c>
    </row>
    <row r="19" spans="1:13" x14ac:dyDescent="0.25">
      <c r="C19" s="1">
        <f>[3]GLut3e!N18</f>
        <v>2.2491119915635553</v>
      </c>
      <c r="D19" s="1">
        <f>[3]GLut3e!N38</f>
        <v>1.7538404388085831</v>
      </c>
      <c r="E19" s="1">
        <f>[3]GLut3e!N57</f>
        <v>1.9425564184287849</v>
      </c>
      <c r="G19" s="3" t="s">
        <v>10</v>
      </c>
      <c r="H19" s="3">
        <v>40.806900396958355</v>
      </c>
      <c r="I19" s="3">
        <v>39.955827709380003</v>
      </c>
      <c r="J19" s="3">
        <v>33.285075913711097</v>
      </c>
    </row>
    <row r="20" spans="1:13" x14ac:dyDescent="0.25">
      <c r="C20" s="1">
        <f>[3]GLut3e!N19</f>
        <v>1.880759659495463</v>
      </c>
      <c r="D20" s="1">
        <f>[3]GLut3e!N39</f>
        <v>1.7810018314491094</v>
      </c>
      <c r="E20" s="1">
        <f>[3]GLut3e!N58</f>
        <v>1.8793997996105525</v>
      </c>
      <c r="G20" s="3" t="s">
        <v>11</v>
      </c>
      <c r="H20" s="3">
        <v>2.0403450198479178</v>
      </c>
      <c r="I20" s="3">
        <v>1.9977913854690001</v>
      </c>
      <c r="J20" s="3">
        <v>1.6642537956855548</v>
      </c>
    </row>
    <row r="21" spans="1:13" x14ac:dyDescent="0.25">
      <c r="C21" s="1">
        <f>[3]GLut3e!N20</f>
        <v>2.5512459729189407</v>
      </c>
      <c r="D21" s="1">
        <f>[3]GLut3e!N40</f>
        <v>1.8817578632094927</v>
      </c>
      <c r="E21" s="1">
        <f>[3]GLut3e!N59</f>
        <v>1.7832345820624229</v>
      </c>
      <c r="G21" s="3" t="s">
        <v>12</v>
      </c>
      <c r="H21" s="3">
        <v>0.25593664122916426</v>
      </c>
      <c r="I21" s="3">
        <v>0.12210777546102529</v>
      </c>
      <c r="J21" s="3">
        <v>5.0763211886343494E-2</v>
      </c>
    </row>
    <row r="22" spans="1:13" x14ac:dyDescent="0.25">
      <c r="C22" s="1">
        <f>[3]GLut3e!N21</f>
        <v>2.2020855224906297</v>
      </c>
      <c r="D22" s="1">
        <f>[3]GLut3e!N41</f>
        <v>1.9757378004296726</v>
      </c>
      <c r="E22" s="1">
        <v>1.7190000000000001</v>
      </c>
      <c r="G22" s="3"/>
      <c r="H22" s="3"/>
      <c r="I22" s="3"/>
      <c r="J22" s="3"/>
    </row>
    <row r="23" spans="1:13" x14ac:dyDescent="0.25">
      <c r="C23" s="1"/>
      <c r="D23" s="1"/>
    </row>
    <row r="24" spans="1:13" ht="15.75" thickBot="1" x14ac:dyDescent="0.3">
      <c r="A24" t="s">
        <v>14</v>
      </c>
      <c r="B24" t="s">
        <v>6</v>
      </c>
      <c r="C24" s="4">
        <f>AVERAGE(C3:C12)</f>
        <v>1.9819967001094085</v>
      </c>
      <c r="D24" s="4">
        <f>AVERAGE(D3:D12)</f>
        <v>2.1227682348764856</v>
      </c>
      <c r="E24" s="4">
        <f>AVERAGE(E3:E12)</f>
        <v>1.609271400956839</v>
      </c>
      <c r="G24" t="s">
        <v>15</v>
      </c>
    </row>
    <row r="25" spans="1:13" x14ac:dyDescent="0.25">
      <c r="B25" t="s">
        <v>13</v>
      </c>
      <c r="C25" s="4">
        <f>AVERAGE(C13:C22)</f>
        <v>2.0986933395864273</v>
      </c>
      <c r="D25" s="4">
        <f>AVERAGE(D13:D22)</f>
        <v>1.8728145360615152</v>
      </c>
      <c r="E25" s="4">
        <f>AVERAGE(E13:E22)</f>
        <v>1.719236190414271</v>
      </c>
      <c r="G25" s="5" t="s">
        <v>16</v>
      </c>
      <c r="H25" s="5" t="s">
        <v>17</v>
      </c>
      <c r="I25" s="5" t="s">
        <v>18</v>
      </c>
      <c r="J25" s="5" t="s">
        <v>19</v>
      </c>
      <c r="K25" s="5" t="s">
        <v>20</v>
      </c>
      <c r="L25" s="5" t="s">
        <v>21</v>
      </c>
      <c r="M25" s="5" t="s">
        <v>22</v>
      </c>
    </row>
    <row r="26" spans="1:13" x14ac:dyDescent="0.25">
      <c r="C26" s="4"/>
      <c r="D26" s="4"/>
      <c r="E26" s="4"/>
      <c r="G26" s="3" t="s">
        <v>23</v>
      </c>
      <c r="H26" s="3">
        <v>9.0421639364635098E-4</v>
      </c>
      <c r="I26" s="3">
        <v>1</v>
      </c>
      <c r="J26" s="3">
        <v>9.0421639364635098E-4</v>
      </c>
      <c r="K26" s="3">
        <v>6.3359842441326596E-3</v>
      </c>
      <c r="L26" s="3">
        <v>0.93685053018139752</v>
      </c>
      <c r="M26" s="3">
        <v>4.0195409602054486</v>
      </c>
    </row>
    <row r="27" spans="1:13" x14ac:dyDescent="0.25">
      <c r="A27" t="s">
        <v>24</v>
      </c>
      <c r="B27" t="s">
        <v>6</v>
      </c>
      <c r="C27" s="4">
        <f>STDEV(C3:C12)/SQRT(COUNT(C3:C12))</f>
        <v>0.19065473007241598</v>
      </c>
      <c r="D27" s="4">
        <f>STDEV(D3:D12)/SQRT(COUNT(D3:D12))</f>
        <v>0.13932954899447828</v>
      </c>
      <c r="E27" s="4">
        <f>STDEV(E3:E12)/SQRT(COUNT(E3:E12))</f>
        <v>8.6624437645824989E-2</v>
      </c>
      <c r="G27" s="3" t="s">
        <v>25</v>
      </c>
      <c r="H27" s="3">
        <v>1.6966849632623298</v>
      </c>
      <c r="I27" s="3">
        <v>2</v>
      </c>
      <c r="J27" s="3">
        <v>0.84834248163116488</v>
      </c>
      <c r="K27" s="3">
        <v>5.9444670932893038</v>
      </c>
      <c r="L27" s="8">
        <v>4.6418861860011065E-3</v>
      </c>
      <c r="M27" s="3">
        <v>3.1682459672513383</v>
      </c>
    </row>
    <row r="28" spans="1:13" x14ac:dyDescent="0.25">
      <c r="B28" t="s">
        <v>13</v>
      </c>
      <c r="C28" s="4">
        <f>STDEV(C13:C22)/SQRT(COUNT(C13:C22))</f>
        <v>0.13009719896716673</v>
      </c>
      <c r="D28" s="4">
        <f>STDEV(D13:D22)/SQRT(COUNT(D13:D22))</f>
        <v>5.3801939858936325E-2</v>
      </c>
      <c r="E28" s="4">
        <f>STDEV(E13:E22)/SQRT(COUNT(E13:E22))</f>
        <v>5.0409254382662645E-2</v>
      </c>
      <c r="G28" s="3" t="s">
        <v>26</v>
      </c>
      <c r="H28" s="3">
        <v>0.44003184429100983</v>
      </c>
      <c r="I28" s="3">
        <v>2</v>
      </c>
      <c r="J28" s="3">
        <v>0.22001592214550492</v>
      </c>
      <c r="K28" s="3">
        <v>1.5416856252193241</v>
      </c>
      <c r="L28" s="3">
        <v>0.22329137052818271</v>
      </c>
      <c r="M28" s="3">
        <v>3.1682459672513383</v>
      </c>
    </row>
    <row r="29" spans="1:13" x14ac:dyDescent="0.25">
      <c r="G29" s="3" t="s">
        <v>27</v>
      </c>
      <c r="H29" s="3">
        <v>7.7064088822694092</v>
      </c>
      <c r="I29" s="3">
        <v>54</v>
      </c>
      <c r="J29" s="3">
        <v>0.14271127559758165</v>
      </c>
      <c r="K29" s="3"/>
      <c r="L29" s="3"/>
      <c r="M29" s="3"/>
    </row>
    <row r="30" spans="1:13" x14ac:dyDescent="0.25">
      <c r="G30" s="3"/>
      <c r="H30" s="3"/>
      <c r="I30" s="3"/>
      <c r="J30" s="3"/>
      <c r="K30" s="3"/>
      <c r="L30" s="3"/>
      <c r="M30" s="3"/>
    </row>
    <row r="31" spans="1:13" ht="15.75" thickBot="1" x14ac:dyDescent="0.3">
      <c r="B31" t="s">
        <v>29</v>
      </c>
      <c r="C31" s="1">
        <f>_xlfn.T.TEST(C3:C12,C13:C22,2,2)</f>
        <v>0.61927949737114396</v>
      </c>
      <c r="D31" s="1">
        <f t="shared" ref="D31:E31" si="0">_xlfn.T.TEST(D3:D12,D13:D22,2,2)</f>
        <v>0.11151042609237086</v>
      </c>
      <c r="E31" s="1">
        <f t="shared" si="0"/>
        <v>0.28702081344382635</v>
      </c>
      <c r="G31" s="7" t="s">
        <v>8</v>
      </c>
      <c r="H31" s="7">
        <v>9.8440299062163952</v>
      </c>
      <c r="I31" s="7">
        <v>59</v>
      </c>
      <c r="J31" s="7"/>
      <c r="K31" s="7"/>
      <c r="L31" s="7"/>
      <c r="M31" s="7"/>
    </row>
    <row r="35" spans="1:5" x14ac:dyDescent="0.25">
      <c r="A35" s="12" t="s">
        <v>40</v>
      </c>
      <c r="C35" t="s">
        <v>1</v>
      </c>
      <c r="D35" t="s">
        <v>2</v>
      </c>
      <c r="E35" t="s">
        <v>3</v>
      </c>
    </row>
    <row r="36" spans="1:5" x14ac:dyDescent="0.25">
      <c r="A36" t="s">
        <v>5</v>
      </c>
      <c r="B36" t="s">
        <v>6</v>
      </c>
      <c r="C36" s="16">
        <f>C3/$C$24*100</f>
        <v>82.742699944220206</v>
      </c>
      <c r="D36" s="16">
        <f t="shared" ref="D36:E36" si="1">D3/$C$24*100</f>
        <v>162.02629214487118</v>
      </c>
      <c r="E36" s="16">
        <f t="shared" si="1"/>
        <v>76.51507599526613</v>
      </c>
    </row>
    <row r="37" spans="1:5" x14ac:dyDescent="0.25">
      <c r="C37" s="16">
        <f t="shared" ref="C37:E37" si="2">C4/$C$24*100</f>
        <v>100.00016649324346</v>
      </c>
      <c r="D37" s="16">
        <f t="shared" si="2"/>
        <v>91.821374883825982</v>
      </c>
      <c r="E37" s="16">
        <f t="shared" si="2"/>
        <v>66.698579413555407</v>
      </c>
    </row>
    <row r="38" spans="1:5" x14ac:dyDescent="0.25">
      <c r="C38" s="16">
        <f t="shared" ref="C38:E38" si="3">C5/$C$24*100</f>
        <v>59.718297411784825</v>
      </c>
      <c r="D38" s="16">
        <f t="shared" si="3"/>
        <v>124.15324238891141</v>
      </c>
      <c r="E38" s="16">
        <f t="shared" si="3"/>
        <v>81.976706783954327</v>
      </c>
    </row>
    <row r="39" spans="1:5" x14ac:dyDescent="0.25">
      <c r="C39" s="16">
        <f t="shared" ref="C39:E39" si="4">C6/$C$24*100</f>
        <v>94.392257931197406</v>
      </c>
      <c r="D39" s="16">
        <f t="shared" si="4"/>
        <v>96.532352261561243</v>
      </c>
      <c r="E39" s="16">
        <f t="shared" si="4"/>
        <v>75.350001176587369</v>
      </c>
    </row>
    <row r="40" spans="1:5" x14ac:dyDescent="0.25">
      <c r="C40" s="16">
        <f t="shared" ref="C40:E40" si="5">C7/$C$24*100</f>
        <v>116.5831622433338</v>
      </c>
      <c r="D40" s="16">
        <f t="shared" si="5"/>
        <v>86.476583971534893</v>
      </c>
      <c r="E40" s="16">
        <f t="shared" si="5"/>
        <v>85.432324358802063</v>
      </c>
    </row>
    <row r="41" spans="1:5" x14ac:dyDescent="0.25">
      <c r="C41" s="16">
        <f t="shared" ref="C41:E41" si="6">C8/$C$24*100</f>
        <v>138.86138244317388</v>
      </c>
      <c r="D41" s="16">
        <f t="shared" si="6"/>
        <v>114.25631765674622</v>
      </c>
      <c r="E41" s="16">
        <f t="shared" si="6"/>
        <v>103.84332183710141</v>
      </c>
    </row>
    <row r="42" spans="1:5" x14ac:dyDescent="0.25">
      <c r="C42" s="16">
        <f t="shared" ref="C42:E42" si="7">C9/$C$24*100</f>
        <v>84.991557133592806</v>
      </c>
      <c r="D42" s="16">
        <f t="shared" si="7"/>
        <v>94.545515809654049</v>
      </c>
      <c r="E42" s="16">
        <f t="shared" si="7"/>
        <v>71.183286075212862</v>
      </c>
    </row>
    <row r="43" spans="1:5" x14ac:dyDescent="0.25">
      <c r="C43" s="16">
        <f t="shared" ref="C43:E43" si="8">C10/$C$24*100</f>
        <v>155.78512002228314</v>
      </c>
      <c r="D43" s="16">
        <f t="shared" si="8"/>
        <v>96.7100643189641</v>
      </c>
      <c r="E43" s="16">
        <f t="shared" si="8"/>
        <v>104.80728060453617</v>
      </c>
    </row>
    <row r="44" spans="1:5" x14ac:dyDescent="0.25">
      <c r="C44" s="16">
        <f t="shared" ref="C44:E44" si="9">C11/$C$24*100</f>
        <v>64.667127802446274</v>
      </c>
      <c r="D44" s="16">
        <f t="shared" si="9"/>
        <v>103.93020046804793</v>
      </c>
      <c r="E44" s="16">
        <f t="shared" si="9"/>
        <v>64.957203975651368</v>
      </c>
    </row>
    <row r="45" spans="1:5" x14ac:dyDescent="0.25">
      <c r="C45" s="16">
        <f t="shared" ref="C45:D45" si="10">C12/$C$24*100</f>
        <v>102.25822857472413</v>
      </c>
      <c r="D45" s="16">
        <f t="shared" si="10"/>
        <v>100.57316666206421</v>
      </c>
      <c r="E45" s="16"/>
    </row>
    <row r="46" spans="1:5" x14ac:dyDescent="0.25">
      <c r="B46" t="s">
        <v>13</v>
      </c>
      <c r="C46" s="16">
        <f t="shared" ref="C46:E46" si="11">C13/$C$24*100</f>
        <v>100.03088027779066</v>
      </c>
      <c r="D46" s="16">
        <f t="shared" si="11"/>
        <v>93.554272072273776</v>
      </c>
      <c r="E46" s="16">
        <f t="shared" si="11"/>
        <v>84.020975410123341</v>
      </c>
    </row>
    <row r="47" spans="1:5" x14ac:dyDescent="0.25">
      <c r="C47" s="16">
        <f t="shared" ref="C47:E47" si="12">C14/$C$24*100</f>
        <v>94.23960775297536</v>
      </c>
      <c r="D47" s="16">
        <f t="shared" si="12"/>
        <v>108.60066516303306</v>
      </c>
      <c r="E47" s="16">
        <f t="shared" si="12"/>
        <v>93.638578556336753</v>
      </c>
    </row>
    <row r="48" spans="1:5" x14ac:dyDescent="0.25">
      <c r="C48" s="16">
        <f t="shared" ref="C48:E48" si="13">C15/$C$24*100</f>
        <v>77.440460646058611</v>
      </c>
      <c r="D48" s="16">
        <f t="shared" si="13"/>
        <v>78.642709839425578</v>
      </c>
      <c r="E48" s="16">
        <f t="shared" si="13"/>
        <v>72.177267894761926</v>
      </c>
    </row>
    <row r="49" spans="1:5" x14ac:dyDescent="0.25">
      <c r="C49" s="16">
        <f t="shared" ref="C49:E49" si="14">C16/$C$24*100</f>
        <v>80.782401456342896</v>
      </c>
      <c r="D49" s="16">
        <f t="shared" si="14"/>
        <v>98.287301413114221</v>
      </c>
      <c r="E49" s="16">
        <f t="shared" si="14"/>
        <v>88.027392540489359</v>
      </c>
    </row>
    <row r="50" spans="1:5" x14ac:dyDescent="0.25">
      <c r="C50" s="16">
        <f t="shared" ref="C50:E50" si="15">C17/$C$24*100</f>
        <v>113.86465131777264</v>
      </c>
      <c r="D50" s="16">
        <f t="shared" si="15"/>
        <v>103.6894015926561</v>
      </c>
      <c r="E50" s="16">
        <f t="shared" si="15"/>
        <v>76.838083429863971</v>
      </c>
    </row>
    <row r="51" spans="1:5" x14ac:dyDescent="0.25">
      <c r="C51" s="16">
        <f t="shared" ref="C51:E51" si="16">C18/$C$24*100</f>
        <v>144.32567167160059</v>
      </c>
      <c r="D51" s="16">
        <f t="shared" si="16"/>
        <v>89.164413797991287</v>
      </c>
      <c r="E51" s="16">
        <f t="shared" si="16"/>
        <v>83.188092374231431</v>
      </c>
    </row>
    <row r="52" spans="1:5" x14ac:dyDescent="0.25">
      <c r="C52" s="16">
        <f t="shared" ref="C52:E52" si="17">C19/$C$24*100</f>
        <v>113.4770805339586</v>
      </c>
      <c r="D52" s="16">
        <f t="shared" si="17"/>
        <v>88.488565026963414</v>
      </c>
      <c r="E52" s="16">
        <f t="shared" si="17"/>
        <v>98.010073292329565</v>
      </c>
    </row>
    <row r="53" spans="1:5" x14ac:dyDescent="0.25">
      <c r="C53" s="16">
        <f t="shared" ref="C53:E53" si="18">C20/$C$24*100</f>
        <v>94.89216906323017</v>
      </c>
      <c r="D53" s="16">
        <f t="shared" si="18"/>
        <v>89.858970569970978</v>
      </c>
      <c r="E53" s="16">
        <f t="shared" si="18"/>
        <v>94.823558460355031</v>
      </c>
    </row>
    <row r="54" spans="1:5" x14ac:dyDescent="0.25">
      <c r="C54" s="16">
        <f t="shared" ref="C54:E55" si="19">C21/$C$24*100</f>
        <v>128.72100002881484</v>
      </c>
      <c r="D54" s="16">
        <f t="shared" si="19"/>
        <v>94.942532603894719</v>
      </c>
      <c r="E54" s="16">
        <f t="shared" si="19"/>
        <v>89.971622150732458</v>
      </c>
    </row>
    <row r="55" spans="1:5" x14ac:dyDescent="0.25">
      <c r="C55" s="16">
        <f>C22/$C$24*100</f>
        <v>111.104399032</v>
      </c>
      <c r="D55" s="16">
        <f t="shared" si="19"/>
        <v>99.684212406640711</v>
      </c>
      <c r="E55" s="16"/>
    </row>
    <row r="56" spans="1:5" x14ac:dyDescent="0.25">
      <c r="C56" s="1"/>
      <c r="D56" s="1"/>
    </row>
    <row r="57" spans="1:5" x14ac:dyDescent="0.25">
      <c r="A57" t="s">
        <v>14</v>
      </c>
      <c r="B57" t="s">
        <v>6</v>
      </c>
      <c r="C57" s="4">
        <f>AVERAGE(C36:C45)</f>
        <v>99.999999999999986</v>
      </c>
      <c r="D57" s="4">
        <f>AVERAGE(D36:D45)</f>
        <v>107.10251105661811</v>
      </c>
      <c r="E57" s="4">
        <f>AVERAGE(E36:E45)</f>
        <v>81.195975580074133</v>
      </c>
    </row>
    <row r="58" spans="1:5" x14ac:dyDescent="0.25">
      <c r="B58" t="s">
        <v>13</v>
      </c>
      <c r="C58" s="4">
        <f>AVERAGE(C46:C55)</f>
        <v>105.88783217805444</v>
      </c>
      <c r="D58" s="4">
        <f>AVERAGE(D46:D55)</f>
        <v>94.491304448596381</v>
      </c>
      <c r="E58" s="4">
        <f>AVERAGE(E46:E55)</f>
        <v>86.743960456580425</v>
      </c>
    </row>
    <row r="59" spans="1:5" x14ac:dyDescent="0.25">
      <c r="C59" s="4"/>
      <c r="D59" s="4"/>
      <c r="E59" s="4"/>
    </row>
    <row r="60" spans="1:5" x14ac:dyDescent="0.25">
      <c r="A60" t="s">
        <v>24</v>
      </c>
      <c r="B60" t="s">
        <v>6</v>
      </c>
      <c r="C60" s="4">
        <f>STDEV(C36:C45)/SQRT(COUNT(C36:C45))</f>
        <v>9.6193263117891146</v>
      </c>
      <c r="D60" s="4">
        <f>STDEV(D36:D45)/SQRT(COUNT(D36:D45))</f>
        <v>7.0297568601797851</v>
      </c>
      <c r="E60" s="4">
        <f>STDEV(E36:E45)/SQRT(COUNT(E36:E45))</f>
        <v>4.8864389971282884</v>
      </c>
    </row>
    <row r="61" spans="1:5" x14ac:dyDescent="0.25">
      <c r="B61" t="s">
        <v>13</v>
      </c>
      <c r="C61" s="4">
        <f>STDEV(C46:C55)/SQRT(COUNT(C46:C55))</f>
        <v>6.5639462951671295</v>
      </c>
      <c r="D61" s="4">
        <f>STDEV(D46:D55)/SQRT(COUNT(D46:D55))</f>
        <v>2.714532262135775</v>
      </c>
      <c r="E61" s="4">
        <f>STDEV(E46:E55)/SQRT(COUNT(E46:E55))</f>
        <v>2.8435593311881671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60"/>
  <sheetViews>
    <sheetView workbookViewId="0">
      <selection activeCell="P27" sqref="P27"/>
    </sheetView>
  </sheetViews>
  <sheetFormatPr defaultRowHeight="15" x14ac:dyDescent="0.25"/>
  <sheetData>
    <row r="1" spans="1:11" x14ac:dyDescent="0.25">
      <c r="A1" t="s">
        <v>41</v>
      </c>
    </row>
    <row r="2" spans="1:11" x14ac:dyDescent="0.25">
      <c r="A2" t="s">
        <v>36</v>
      </c>
      <c r="C2" t="s">
        <v>1</v>
      </c>
      <c r="D2" t="s">
        <v>2</v>
      </c>
      <c r="E2" t="s">
        <v>3</v>
      </c>
      <c r="G2" t="s">
        <v>4</v>
      </c>
    </row>
    <row r="3" spans="1:11" x14ac:dyDescent="0.25">
      <c r="A3" t="s">
        <v>5</v>
      </c>
      <c r="B3" t="s">
        <v>6</v>
      </c>
      <c r="C3">
        <f>[4]MCT1e!M2</f>
        <v>2.7911874192805151</v>
      </c>
      <c r="D3" s="1">
        <f>[4]MCT1e!M17</f>
        <v>5.5596227818645003</v>
      </c>
      <c r="E3" s="1">
        <f>[4]MCT1e!M37</f>
        <v>1.7750959385322054</v>
      </c>
    </row>
    <row r="4" spans="1:11" x14ac:dyDescent="0.25">
      <c r="C4">
        <f>[4]MCT1e!M3</f>
        <v>1.0451427462828486</v>
      </c>
      <c r="D4" s="1">
        <f>[4]MCT1e!M18</f>
        <v>3.0278232708424655</v>
      </c>
      <c r="E4" s="1">
        <f>[4]MCT1e!M38</f>
        <v>2.2206776672572777</v>
      </c>
      <c r="G4" t="s">
        <v>7</v>
      </c>
      <c r="H4" t="s">
        <v>1</v>
      </c>
      <c r="I4" t="s">
        <v>2</v>
      </c>
      <c r="J4" t="s">
        <v>3</v>
      </c>
      <c r="K4" t="s">
        <v>8</v>
      </c>
    </row>
    <row r="5" spans="1:11" ht="15.75" thickBot="1" x14ac:dyDescent="0.3">
      <c r="C5">
        <f>[4]MCT1e!M4</f>
        <v>2.1440595851279136</v>
      </c>
      <c r="D5" s="1">
        <f>[4]MCT1e!M19</f>
        <v>2.917599788087188</v>
      </c>
      <c r="E5" s="1">
        <f>[4]MCT1e!M39</f>
        <v>2.1748071856821185</v>
      </c>
      <c r="G5" s="9" t="s">
        <v>6</v>
      </c>
      <c r="H5" s="9"/>
      <c r="I5" s="9"/>
      <c r="J5" s="9"/>
      <c r="K5" s="9"/>
    </row>
    <row r="6" spans="1:11" x14ac:dyDescent="0.25">
      <c r="C6">
        <f>[4]MCT1e!M5</f>
        <v>3.4773722145279979</v>
      </c>
      <c r="D6" s="1">
        <f>[4]MCT1e!M20</f>
        <v>3.108817656862489</v>
      </c>
      <c r="E6" s="1">
        <f>[4]MCT1e!M40</f>
        <v>1.8406368282751771</v>
      </c>
      <c r="G6" s="3" t="s">
        <v>9</v>
      </c>
      <c r="H6" s="3">
        <v>10</v>
      </c>
      <c r="I6" s="3">
        <v>10</v>
      </c>
      <c r="J6" s="3">
        <v>10</v>
      </c>
      <c r="K6" s="3">
        <v>30</v>
      </c>
    </row>
    <row r="7" spans="1:11" x14ac:dyDescent="0.25">
      <c r="C7">
        <f>[4]MCT1e!M6</f>
        <v>3.3583975051280652</v>
      </c>
      <c r="D7" s="1">
        <f>[4]MCT1e!M21</f>
        <v>2.5468403034581866</v>
      </c>
      <c r="E7" s="1">
        <f>[4]MCT1e!M41</f>
        <v>3.4627998449563431</v>
      </c>
      <c r="G7" s="3" t="s">
        <v>10</v>
      </c>
      <c r="H7" s="3">
        <v>27.406685151755529</v>
      </c>
      <c r="I7" s="3">
        <v>31.646183100482823</v>
      </c>
      <c r="J7" s="3">
        <v>23.759333304536892</v>
      </c>
      <c r="K7" s="3">
        <v>82.812201556775264</v>
      </c>
    </row>
    <row r="8" spans="1:11" x14ac:dyDescent="0.25">
      <c r="C8">
        <f>[4]MCT1e!M7</f>
        <v>3.3087527757171724</v>
      </c>
      <c r="D8" s="1">
        <f>[4]MCT1e!M22</f>
        <v>3.0536188553863339</v>
      </c>
      <c r="E8" s="1">
        <f>[4]MCT1e!M42</f>
        <v>2.5427682859532004</v>
      </c>
      <c r="G8" s="3" t="s">
        <v>11</v>
      </c>
      <c r="H8" s="3">
        <v>2.7406685151755528</v>
      </c>
      <c r="I8" s="3">
        <v>3.1646183100482821</v>
      </c>
      <c r="J8" s="3">
        <v>2.3759333304536892</v>
      </c>
      <c r="K8" s="3">
        <v>2.7604067185591754</v>
      </c>
    </row>
    <row r="9" spans="1:11" x14ac:dyDescent="0.25">
      <c r="C9">
        <f>[4]MCT1e!M8</f>
        <v>3.0587729056910193</v>
      </c>
      <c r="D9" s="1">
        <f>[4]MCT1e!M23</f>
        <v>2.7586195428366285</v>
      </c>
      <c r="E9" s="1">
        <f>[4]MCT1e!M43</f>
        <v>2.349535392324976</v>
      </c>
      <c r="G9" s="3" t="s">
        <v>12</v>
      </c>
      <c r="H9" s="3">
        <v>0.50905932374644491</v>
      </c>
      <c r="I9" s="3">
        <v>0.76582799245713473</v>
      </c>
      <c r="J9" s="3">
        <v>0.23219812478057061</v>
      </c>
      <c r="K9" s="3">
        <v>0.57516320359103634</v>
      </c>
    </row>
    <row r="10" spans="1:11" x14ac:dyDescent="0.25">
      <c r="C10">
        <v>2.7410000000000001</v>
      </c>
      <c r="D10" s="1">
        <f>[4]MCT1e!M24</f>
        <v>3.0634812046757665</v>
      </c>
      <c r="E10" s="1">
        <f>[4]MCT1e!M44</f>
        <v>2.7661089850911913</v>
      </c>
      <c r="G10" s="3"/>
      <c r="H10" s="3"/>
      <c r="I10" s="3"/>
      <c r="J10" s="3"/>
      <c r="K10" s="3"/>
    </row>
    <row r="11" spans="1:11" ht="15.75" thickBot="1" x14ac:dyDescent="0.3">
      <c r="C11">
        <v>2.7410000000000001</v>
      </c>
      <c r="D11" s="1">
        <f>[4]MCT1e!M25</f>
        <v>3.1553816221367499</v>
      </c>
      <c r="E11" s="1">
        <f>[4]MCT1e!M45</f>
        <v>2.2509031764644027</v>
      </c>
      <c r="G11" s="9" t="s">
        <v>13</v>
      </c>
      <c r="H11" s="9"/>
      <c r="I11" s="9"/>
      <c r="J11" s="9"/>
      <c r="K11" s="9"/>
    </row>
    <row r="12" spans="1:11" x14ac:dyDescent="0.25">
      <c r="C12">
        <v>2.7410000000000001</v>
      </c>
      <c r="D12" s="1">
        <f>[4]MCT1e!M26</f>
        <v>2.4543780743325185</v>
      </c>
      <c r="E12" s="1">
        <v>2.3759999999999999</v>
      </c>
      <c r="G12" s="3" t="s">
        <v>9</v>
      </c>
      <c r="H12" s="3">
        <v>10</v>
      </c>
      <c r="I12" s="3">
        <v>10</v>
      </c>
      <c r="J12" s="3">
        <v>10</v>
      </c>
      <c r="K12" s="3">
        <v>30</v>
      </c>
    </row>
    <row r="13" spans="1:11" x14ac:dyDescent="0.25">
      <c r="B13" t="s">
        <v>13</v>
      </c>
      <c r="C13">
        <f>[4]MCT1e!M9</f>
        <v>2.6278209880595389</v>
      </c>
      <c r="D13" s="1">
        <f>[4]MCT1e!M27</f>
        <v>2.4465054557334804</v>
      </c>
      <c r="E13" s="1">
        <f>[4]MCT1e!M46</f>
        <v>3.1323078265718896</v>
      </c>
      <c r="G13" s="3" t="s">
        <v>10</v>
      </c>
      <c r="H13" s="3">
        <v>29.691441378543935</v>
      </c>
      <c r="I13" s="3">
        <v>31.98167765153152</v>
      </c>
      <c r="J13" s="3">
        <v>26.646919249032919</v>
      </c>
      <c r="K13" s="3">
        <v>88.320038279108374</v>
      </c>
    </row>
    <row r="14" spans="1:11" x14ac:dyDescent="0.25">
      <c r="C14">
        <f>[4]MCT1e!M10</f>
        <v>3.1891600456591278</v>
      </c>
      <c r="D14" s="1">
        <f>[4]MCT1e!M28</f>
        <v>4.0635918384783745</v>
      </c>
      <c r="E14" s="1">
        <f>[4]MCT1e!M47</f>
        <v>2.8262635426947931</v>
      </c>
      <c r="G14" s="3" t="s">
        <v>11</v>
      </c>
      <c r="H14" s="3">
        <v>2.9691441378543937</v>
      </c>
      <c r="I14" s="3">
        <v>3.1981677651531522</v>
      </c>
      <c r="J14" s="3">
        <v>2.6646919249032921</v>
      </c>
      <c r="K14" s="3">
        <v>2.9440012759702792</v>
      </c>
    </row>
    <row r="15" spans="1:11" x14ac:dyDescent="0.25">
      <c r="C15">
        <f>[4]MCT1e!M11</f>
        <v>1.9532572918062001</v>
      </c>
      <c r="D15" s="1">
        <f>[4]MCT1e!M29</f>
        <v>2.5218369484756833</v>
      </c>
      <c r="E15" s="1">
        <f>[4]MCT1e!M48</f>
        <v>1.9152941797231642</v>
      </c>
      <c r="G15" s="3" t="s">
        <v>12</v>
      </c>
      <c r="H15" s="3">
        <v>0.33974909383154128</v>
      </c>
      <c r="I15" s="3">
        <v>0.36141615525540755</v>
      </c>
      <c r="J15" s="3">
        <v>0.24818603720134844</v>
      </c>
      <c r="K15" s="3">
        <v>0.34402159964834655</v>
      </c>
    </row>
    <row r="16" spans="1:11" x14ac:dyDescent="0.25">
      <c r="C16">
        <f>[4]MCT1e!M12</f>
        <v>2.6593340288068337</v>
      </c>
      <c r="D16" s="1">
        <f>[4]MCT1e!M30</f>
        <v>2.5878562843233377</v>
      </c>
      <c r="E16" s="1">
        <f>[4]MCT1e!M49</f>
        <v>2.5306482630949247</v>
      </c>
      <c r="G16" s="3"/>
      <c r="H16" s="3"/>
      <c r="I16" s="3"/>
      <c r="J16" s="3"/>
      <c r="K16" s="3"/>
    </row>
    <row r="17" spans="1:13" ht="15.75" thickBot="1" x14ac:dyDescent="0.3">
      <c r="C17">
        <f>[4]MCT1e!M13</f>
        <v>3.9227230972434675</v>
      </c>
      <c r="D17" s="1">
        <f>[4]MCT1e!M31</f>
        <v>3.4703555993069526</v>
      </c>
      <c r="E17" s="1">
        <f>[4]MCT1e!M50</f>
        <v>1.8129768457923965</v>
      </c>
      <c r="G17" s="9" t="s">
        <v>8</v>
      </c>
      <c r="H17" s="9"/>
      <c r="I17" s="9"/>
      <c r="J17" s="9"/>
    </row>
    <row r="18" spans="1:13" x14ac:dyDescent="0.25">
      <c r="C18">
        <f>[4]MCT1e!M14</f>
        <v>3.4879322081470172</v>
      </c>
      <c r="D18" s="1">
        <f>[4]MCT1e!M32</f>
        <v>2.7053842183807157</v>
      </c>
      <c r="E18" s="1">
        <f>[4]MCT1e!M51</f>
        <v>2.5709686174323116</v>
      </c>
      <c r="G18" s="3" t="s">
        <v>9</v>
      </c>
      <c r="H18" s="3">
        <v>20</v>
      </c>
      <c r="I18" s="3">
        <v>20</v>
      </c>
      <c r="J18" s="3">
        <v>20</v>
      </c>
    </row>
    <row r="19" spans="1:13" x14ac:dyDescent="0.25">
      <c r="C19">
        <f>[4]MCT1e!M15</f>
        <v>3.4979277728478948</v>
      </c>
      <c r="D19" s="1">
        <f>[4]MCT1e!M33</f>
        <v>3.8044357549222583</v>
      </c>
      <c r="E19" s="1">
        <f>[4]MCT1e!M52</f>
        <v>3.3721436617392722</v>
      </c>
      <c r="G19" s="3" t="s">
        <v>10</v>
      </c>
      <c r="H19" s="3">
        <v>57.098126530299467</v>
      </c>
      <c r="I19" s="3">
        <v>63.627860752014342</v>
      </c>
      <c r="J19" s="3">
        <v>50.406252553569814</v>
      </c>
    </row>
    <row r="20" spans="1:13" x14ac:dyDescent="0.25">
      <c r="C20">
        <f>[4]MCT1e!M16</f>
        <v>2.4152859459738543</v>
      </c>
      <c r="D20" s="1">
        <f>[4]MCT1e!M34</f>
        <v>3.6359528721899856</v>
      </c>
      <c r="E20" s="1">
        <f>[4]MCT1e!M53</f>
        <v>2.7468745044754894</v>
      </c>
      <c r="G20" s="3" t="s">
        <v>11</v>
      </c>
      <c r="H20" s="3">
        <v>2.8549063265149734</v>
      </c>
      <c r="I20" s="3">
        <v>3.1813930376007171</v>
      </c>
      <c r="J20" s="3">
        <v>2.5203126276784915</v>
      </c>
    </row>
    <row r="21" spans="1:13" x14ac:dyDescent="0.25">
      <c r="C21">
        <v>2.9689999999999999</v>
      </c>
      <c r="D21" s="1">
        <f>[4]MCT1e!M35</f>
        <v>3.6658811153833071</v>
      </c>
      <c r="E21" s="1">
        <f>[4]MCT1e!M54</f>
        <v>3.0744418075086823</v>
      </c>
      <c r="G21" s="3" t="s">
        <v>12</v>
      </c>
      <c r="H21" s="3">
        <v>0.41580427942075388</v>
      </c>
      <c r="I21" s="3">
        <v>0.53425395574221191</v>
      </c>
      <c r="J21" s="3">
        <v>0.24949289932524871</v>
      </c>
    </row>
    <row r="22" spans="1:13" x14ac:dyDescent="0.25">
      <c r="C22">
        <v>2.9689999999999999</v>
      </c>
      <c r="D22" s="1">
        <f>[4]MCT1e!M36</f>
        <v>3.0798775643374272</v>
      </c>
      <c r="E22" s="1">
        <v>2.665</v>
      </c>
      <c r="G22" s="3"/>
      <c r="H22" s="3"/>
      <c r="I22" s="3"/>
      <c r="J22" s="3"/>
    </row>
    <row r="23" spans="1:13" x14ac:dyDescent="0.25">
      <c r="C23" s="1"/>
      <c r="D23" s="1"/>
    </row>
    <row r="24" spans="1:13" ht="15.75" thickBot="1" x14ac:dyDescent="0.3">
      <c r="A24" t="s">
        <v>14</v>
      </c>
      <c r="B24" t="s">
        <v>6</v>
      </c>
      <c r="C24" s="4">
        <f>AVERAGE(C3:C12)</f>
        <v>2.7406685151755528</v>
      </c>
      <c r="D24" s="4">
        <f t="shared" ref="D24:E24" si="0">AVERAGE(D3:D12)</f>
        <v>3.1646183100482821</v>
      </c>
      <c r="E24" s="4">
        <f t="shared" si="0"/>
        <v>2.3759333304536892</v>
      </c>
      <c r="G24" t="s">
        <v>15</v>
      </c>
    </row>
    <row r="25" spans="1:13" x14ac:dyDescent="0.25">
      <c r="B25" t="s">
        <v>13</v>
      </c>
      <c r="C25" s="4">
        <f>AVERAGE(C13:C22)</f>
        <v>2.9691441378543937</v>
      </c>
      <c r="D25" s="4">
        <f t="shared" ref="D25:E25" si="1">AVERAGE(D13:D22)</f>
        <v>3.1981677651531522</v>
      </c>
      <c r="E25" s="4">
        <f t="shared" si="1"/>
        <v>2.6646919249032921</v>
      </c>
      <c r="G25" s="10" t="s">
        <v>16</v>
      </c>
      <c r="H25" s="10" t="s">
        <v>17</v>
      </c>
      <c r="I25" s="10" t="s">
        <v>18</v>
      </c>
      <c r="J25" s="10" t="s">
        <v>19</v>
      </c>
      <c r="K25" s="10" t="s">
        <v>20</v>
      </c>
      <c r="L25" s="10" t="s">
        <v>21</v>
      </c>
      <c r="M25" s="10" t="s">
        <v>22</v>
      </c>
    </row>
    <row r="26" spans="1:13" x14ac:dyDescent="0.25">
      <c r="C26" s="4"/>
      <c r="D26" s="4"/>
      <c r="E26" s="4"/>
      <c r="G26" s="3" t="s">
        <v>23</v>
      </c>
      <c r="H26" s="3">
        <v>0.50560442266468186</v>
      </c>
      <c r="I26" s="3">
        <v>1</v>
      </c>
      <c r="J26" s="3">
        <v>0.50560442266468186</v>
      </c>
      <c r="K26" s="3">
        <v>1.2349703545413735</v>
      </c>
      <c r="L26" s="3">
        <v>0.27136613531402026</v>
      </c>
      <c r="M26" s="3">
        <v>4.0195409602054486</v>
      </c>
    </row>
    <row r="27" spans="1:13" x14ac:dyDescent="0.25">
      <c r="A27" t="s">
        <v>24</v>
      </c>
      <c r="B27" t="s">
        <v>6</v>
      </c>
      <c r="C27" s="4">
        <f>STDEV(C3:C12)/SQRT(COUNT(C3:C12))</f>
        <v>0.22562343046466715</v>
      </c>
      <c r="D27" s="4">
        <f t="shared" ref="D27:E27" si="2">STDEV(D3:D12)/SQRT(COUNT(D3:D12))</f>
        <v>0.27673597389156596</v>
      </c>
      <c r="E27" s="4">
        <f t="shared" si="2"/>
        <v>0.15238048588338685</v>
      </c>
      <c r="G27" s="3" t="s">
        <v>25</v>
      </c>
      <c r="H27" s="3">
        <v>4.3704921613306915</v>
      </c>
      <c r="I27" s="3">
        <v>2</v>
      </c>
      <c r="J27" s="3">
        <v>2.1852460806653458</v>
      </c>
      <c r="K27" s="3">
        <v>5.3375999220426582</v>
      </c>
      <c r="L27" s="11">
        <v>7.6685185576865905E-3</v>
      </c>
      <c r="M27" s="3">
        <v>3.1682459672513383</v>
      </c>
    </row>
    <row r="28" spans="1:13" x14ac:dyDescent="0.25">
      <c r="B28" t="s">
        <v>13</v>
      </c>
      <c r="C28" s="4">
        <f>STDEV(C13:C22)/SQRT(COUNT(C13:C22))</f>
        <v>0.18432284010169256</v>
      </c>
      <c r="D28" s="4">
        <f t="shared" ref="D28:E28" si="3">STDEV(D13:D22)/SQRT(COUNT(D13:D22))</f>
        <v>0.19010948299740535</v>
      </c>
      <c r="E28" s="4">
        <f t="shared" si="3"/>
        <v>0.15753921327763079</v>
      </c>
      <c r="G28" s="3" t="s">
        <v>26</v>
      </c>
      <c r="H28" s="3">
        <v>0.17793658715945782</v>
      </c>
      <c r="I28" s="3">
        <v>2</v>
      </c>
      <c r="J28" s="3">
        <v>8.8968293579728908E-2</v>
      </c>
      <c r="K28" s="3">
        <v>0.21731060912409583</v>
      </c>
      <c r="L28" s="3">
        <v>0.80538024690350152</v>
      </c>
      <c r="M28" s="3">
        <v>3.1682459672513383</v>
      </c>
    </row>
    <row r="29" spans="1:13" x14ac:dyDescent="0.25">
      <c r="G29" s="3" t="s">
        <v>27</v>
      </c>
      <c r="H29" s="3">
        <v>22.107930545451921</v>
      </c>
      <c r="I29" s="3">
        <v>54</v>
      </c>
      <c r="J29" s="3">
        <v>0.40940612121207259</v>
      </c>
      <c r="K29" s="3"/>
      <c r="L29" s="3"/>
      <c r="M29" s="3"/>
    </row>
    <row r="30" spans="1:13" x14ac:dyDescent="0.25">
      <c r="B30" t="s">
        <v>28</v>
      </c>
      <c r="C30" s="1">
        <f>_xlfn.T.TEST(C3:C12,C13:C22,2,2)</f>
        <v>0.44311257371383217</v>
      </c>
      <c r="D30" s="1">
        <f>_xlfn.T.TEST(D3:D12,D13:D22,2,2)</f>
        <v>0.92150797656279404</v>
      </c>
      <c r="E30" s="6">
        <f>_xlfn.T.TEST(E3:E12,E13:E22,2,2)</f>
        <v>0.20420573784104071</v>
      </c>
      <c r="G30" s="3"/>
      <c r="H30" s="3"/>
      <c r="I30" s="3"/>
      <c r="J30" s="3"/>
      <c r="K30" s="3"/>
      <c r="L30" s="3"/>
      <c r="M30" s="3"/>
    </row>
    <row r="31" spans="1:13" ht="15.75" thickBot="1" x14ac:dyDescent="0.3">
      <c r="G31" s="7" t="s">
        <v>8</v>
      </c>
      <c r="H31" s="7">
        <v>27.161963716606753</v>
      </c>
      <c r="I31" s="7">
        <v>59</v>
      </c>
      <c r="J31" s="7"/>
      <c r="K31" s="7"/>
      <c r="L31" s="7"/>
      <c r="M31" s="7"/>
    </row>
    <row r="34" spans="1:5" x14ac:dyDescent="0.25">
      <c r="A34" s="12" t="s">
        <v>36</v>
      </c>
      <c r="C34" t="s">
        <v>1</v>
      </c>
      <c r="D34" t="s">
        <v>2</v>
      </c>
      <c r="E34" t="s">
        <v>3</v>
      </c>
    </row>
    <row r="35" spans="1:5" x14ac:dyDescent="0.25">
      <c r="A35" t="s">
        <v>5</v>
      </c>
      <c r="B35" t="s">
        <v>6</v>
      </c>
      <c r="C35" s="16">
        <f>C3/$C$24*100</f>
        <v>101.84330588778725</v>
      </c>
      <c r="D35" s="16">
        <f t="shared" ref="D35:E35" si="4">D3/$C$24*100</f>
        <v>202.85644728940815</v>
      </c>
      <c r="E35" s="16">
        <f t="shared" si="4"/>
        <v>64.768720795791026</v>
      </c>
    </row>
    <row r="36" spans="1:5" x14ac:dyDescent="0.25">
      <c r="C36" s="16">
        <f t="shared" ref="C36:E36" si="5">C4/$C$24*100</f>
        <v>38.134591633235232</v>
      </c>
      <c r="D36" s="16">
        <f t="shared" si="5"/>
        <v>110.47754422240004</v>
      </c>
      <c r="E36" s="16">
        <f t="shared" si="5"/>
        <v>81.026860963338095</v>
      </c>
    </row>
    <row r="37" spans="1:5" x14ac:dyDescent="0.25">
      <c r="C37" s="16">
        <f t="shared" ref="C37:E37" si="6">C5/$C$24*100</f>
        <v>78.231262673901909</v>
      </c>
      <c r="D37" s="16">
        <f t="shared" si="6"/>
        <v>106.45577062428148</v>
      </c>
      <c r="E37" s="16">
        <f t="shared" si="6"/>
        <v>79.353164151003199</v>
      </c>
    </row>
    <row r="38" spans="1:5" x14ac:dyDescent="0.25">
      <c r="C38" s="16">
        <f t="shared" ref="C38:E38" si="7">C6/$C$24*100</f>
        <v>126.88043793961911</v>
      </c>
      <c r="D38" s="16">
        <f t="shared" si="7"/>
        <v>113.43282267258633</v>
      </c>
      <c r="E38" s="16">
        <f t="shared" si="7"/>
        <v>67.160140603770742</v>
      </c>
    </row>
    <row r="39" spans="1:5" x14ac:dyDescent="0.25">
      <c r="C39" s="16">
        <f t="shared" ref="C39:E39" si="8">C7/$C$24*100</f>
        <v>122.53935441415264</v>
      </c>
      <c r="D39" s="16">
        <f t="shared" si="8"/>
        <v>92.927703199270312</v>
      </c>
      <c r="E39" s="16">
        <f t="shared" si="8"/>
        <v>126.34872936227876</v>
      </c>
    </row>
    <row r="40" spans="1:5" x14ac:dyDescent="0.25">
      <c r="C40" s="16">
        <f t="shared" ref="C40:E40" si="9">C8/$C$24*100</f>
        <v>120.72794493007963</v>
      </c>
      <c r="D40" s="16">
        <f t="shared" si="9"/>
        <v>111.41875927270742</v>
      </c>
      <c r="E40" s="16">
        <f t="shared" si="9"/>
        <v>92.779125672202071</v>
      </c>
    </row>
    <row r="41" spans="1:5" x14ac:dyDescent="0.25">
      <c r="C41" s="16">
        <f t="shared" ref="C41:E41" si="10">C9/$C$24*100</f>
        <v>111.60681741531558</v>
      </c>
      <c r="D41" s="16">
        <f t="shared" si="10"/>
        <v>100.65498718877083</v>
      </c>
      <c r="E41" s="16">
        <f t="shared" si="10"/>
        <v>85.728550509308022</v>
      </c>
    </row>
    <row r="42" spans="1:5" x14ac:dyDescent="0.25">
      <c r="C42" s="16">
        <f t="shared" ref="C42:E42" si="11">C10/$C$24*100</f>
        <v>100.01209503530295</v>
      </c>
      <c r="D42" s="16">
        <f t="shared" si="11"/>
        <v>111.77861122980559</v>
      </c>
      <c r="E42" s="16">
        <f t="shared" si="11"/>
        <v>100.92825782376708</v>
      </c>
    </row>
    <row r="43" spans="1:5" x14ac:dyDescent="0.25">
      <c r="C43" s="16">
        <f t="shared" ref="C43:E43" si="12">C11/$C$24*100</f>
        <v>100.01209503530295</v>
      </c>
      <c r="D43" s="16">
        <f t="shared" si="12"/>
        <v>115.13182293534805</v>
      </c>
      <c r="E43" s="16">
        <f t="shared" si="12"/>
        <v>82.129712659548744</v>
      </c>
    </row>
    <row r="44" spans="1:5" x14ac:dyDescent="0.25">
      <c r="C44" s="16">
        <f t="shared" ref="C44:D44" si="13">C12/$C$24*100</f>
        <v>100.01209503530295</v>
      </c>
      <c r="D44" s="16">
        <f t="shared" si="13"/>
        <v>89.553992419813085</v>
      </c>
      <c r="E44" s="16"/>
    </row>
    <row r="45" spans="1:5" x14ac:dyDescent="0.25">
      <c r="B45" t="s">
        <v>13</v>
      </c>
      <c r="C45" s="16">
        <f t="shared" ref="C45:E45" si="14">C13/$C$24*100</f>
        <v>95.882481719654976</v>
      </c>
      <c r="D45" s="16">
        <f t="shared" si="14"/>
        <v>89.266740657863551</v>
      </c>
      <c r="E45" s="16">
        <f t="shared" si="14"/>
        <v>114.28991901894602</v>
      </c>
    </row>
    <row r="46" spans="1:5" x14ac:dyDescent="0.25">
      <c r="C46" s="16">
        <f t="shared" ref="C46:E46" si="15">C14/$C$24*100</f>
        <v>116.36431140797218</v>
      </c>
      <c r="D46" s="16">
        <f t="shared" si="15"/>
        <v>148.27009599948215</v>
      </c>
      <c r="E46" s="16">
        <f t="shared" si="15"/>
        <v>103.12314411776858</v>
      </c>
    </row>
    <row r="47" spans="1:5" x14ac:dyDescent="0.25">
      <c r="C47" s="16">
        <f t="shared" ref="C47:E47" si="16">C15/$C$24*100</f>
        <v>71.269373913360141</v>
      </c>
      <c r="D47" s="16">
        <f t="shared" si="16"/>
        <v>92.015394583906755</v>
      </c>
      <c r="E47" s="16">
        <f t="shared" si="16"/>
        <v>69.884196834380035</v>
      </c>
    </row>
    <row r="48" spans="1:5" x14ac:dyDescent="0.25">
      <c r="C48" s="16">
        <f t="shared" ref="C48:E48" si="17">C16/$C$24*100</f>
        <v>97.032312156017554</v>
      </c>
      <c r="D48" s="16">
        <f t="shared" si="17"/>
        <v>94.424271669263632</v>
      </c>
      <c r="E48" s="16">
        <f t="shared" si="17"/>
        <v>92.336896968104327</v>
      </c>
    </row>
    <row r="49" spans="1:5" x14ac:dyDescent="0.25">
      <c r="C49" s="16">
        <f t="shared" ref="C49:E49" si="18">C17/$C$24*100</f>
        <v>143.13015512538914</v>
      </c>
      <c r="D49" s="16">
        <f t="shared" si="18"/>
        <v>126.62441955643293</v>
      </c>
      <c r="E49" s="16">
        <f t="shared" si="18"/>
        <v>66.150898430570209</v>
      </c>
    </row>
    <row r="50" spans="1:5" x14ac:dyDescent="0.25">
      <c r="C50" s="16">
        <f t="shared" ref="C50:E50" si="19">C18/$C$24*100</f>
        <v>127.2657451579327</v>
      </c>
      <c r="D50" s="16">
        <f t="shared" si="19"/>
        <v>98.712566054615436</v>
      </c>
      <c r="E50" s="16">
        <f t="shared" si="19"/>
        <v>93.808083801321331</v>
      </c>
    </row>
    <row r="51" spans="1:5" x14ac:dyDescent="0.25">
      <c r="C51" s="16">
        <f t="shared" ref="C51:E51" si="20">C19/$C$24*100</f>
        <v>127.63045780543206</v>
      </c>
      <c r="D51" s="16">
        <f t="shared" si="20"/>
        <v>138.81415187048137</v>
      </c>
      <c r="E51" s="16">
        <f t="shared" si="20"/>
        <v>123.04091658904144</v>
      </c>
    </row>
    <row r="52" spans="1:5" x14ac:dyDescent="0.25">
      <c r="C52" s="16">
        <f t="shared" ref="C52:E52" si="21">C20/$C$24*100</f>
        <v>88.127620418157122</v>
      </c>
      <c r="D52" s="16">
        <f t="shared" si="21"/>
        <v>132.66664144376051</v>
      </c>
      <c r="E52" s="16">
        <f t="shared" si="21"/>
        <v>100.22644071202238</v>
      </c>
    </row>
    <row r="53" spans="1:5" x14ac:dyDescent="0.25">
      <c r="C53" s="16">
        <f t="shared" ref="C53:E53" si="22">C21/$C$24*100</f>
        <v>108.33123318490129</v>
      </c>
      <c r="D53" s="16">
        <f t="shared" si="22"/>
        <v>133.75864666174303</v>
      </c>
      <c r="E53" s="16">
        <f t="shared" si="22"/>
        <v>112.17853565598939</v>
      </c>
    </row>
    <row r="54" spans="1:5" x14ac:dyDescent="0.25">
      <c r="C54" s="16">
        <f t="shared" ref="C54:D54" si="23">C22/$C$24*100</f>
        <v>108.33123318490129</v>
      </c>
      <c r="D54" s="16">
        <f t="shared" si="23"/>
        <v>112.37687255075232</v>
      </c>
      <c r="E54" s="16"/>
    </row>
    <row r="55" spans="1:5" x14ac:dyDescent="0.25">
      <c r="C55" s="1"/>
      <c r="D55" s="1"/>
    </row>
    <row r="56" spans="1:5" x14ac:dyDescent="0.25">
      <c r="A56" t="s">
        <v>14</v>
      </c>
      <c r="B56" t="s">
        <v>6</v>
      </c>
      <c r="C56" s="4">
        <f>AVERAGE(C35:C44)</f>
        <v>100.00000000000003</v>
      </c>
      <c r="D56" s="4">
        <f>AVERAGE(D35:D44)</f>
        <v>115.46884610543914</v>
      </c>
      <c r="E56" s="4">
        <f>AVERAGE(E35:E44)</f>
        <v>86.691473615667533</v>
      </c>
    </row>
    <row r="57" spans="1:5" x14ac:dyDescent="0.25">
      <c r="B57" t="s">
        <v>13</v>
      </c>
      <c r="C57" s="4">
        <f>AVERAGE(C45:C54)</f>
        <v>108.33649240737182</v>
      </c>
      <c r="D57" s="4">
        <f>AVERAGE(D45:D54)</f>
        <v>116.69298010483017</v>
      </c>
      <c r="E57" s="4">
        <f>AVERAGE(E45:E54)</f>
        <v>97.226559125349297</v>
      </c>
    </row>
    <row r="58" spans="1:5" x14ac:dyDescent="0.25">
      <c r="C58" s="4"/>
      <c r="D58" s="4"/>
      <c r="E58" s="4"/>
    </row>
    <row r="59" spans="1:5" x14ac:dyDescent="0.25">
      <c r="A59" t="s">
        <v>24</v>
      </c>
      <c r="B59" t="s">
        <v>6</v>
      </c>
      <c r="C59" s="4">
        <f>STDEV(C35:C44)/SQRT(COUNT(C35:C44))</f>
        <v>8.2324231922010984</v>
      </c>
      <c r="D59" s="4">
        <f>STDEV(D35:D44)/SQRT(COUNT(D35:D44))</f>
        <v>10.097389463892839</v>
      </c>
      <c r="E59" s="4">
        <f>STDEV(E35:E44)/SQRT(COUNT(E35:E44))</f>
        <v>6.2162410848006715</v>
      </c>
    </row>
    <row r="60" spans="1:5" x14ac:dyDescent="0.25">
      <c r="B60" t="s">
        <v>13</v>
      </c>
      <c r="C60" s="4">
        <f>STDEV(C45:C54)/SQRT(COUNT(C45:C54))</f>
        <v>6.7254700479487965</v>
      </c>
      <c r="D60" s="4">
        <f>STDEV(D45:D54)/SQRT(COUNT(D45:D54))</f>
        <v>6.9366098798426687</v>
      </c>
      <c r="E60" s="4">
        <f>STDEV(E45:E54)/SQRT(COUNT(E45:E54))</f>
        <v>6.4266871338950748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G60"/>
  <sheetViews>
    <sheetView workbookViewId="0">
      <selection activeCell="P28" sqref="P28"/>
    </sheetView>
  </sheetViews>
  <sheetFormatPr defaultRowHeight="15" x14ac:dyDescent="0.25"/>
  <cols>
    <col min="12" max="12" width="12.42578125" bestFit="1" customWidth="1"/>
    <col min="268" max="268" width="12.42578125" bestFit="1" customWidth="1"/>
    <col min="524" max="524" width="12.42578125" bestFit="1" customWidth="1"/>
    <col min="780" max="780" width="12.42578125" bestFit="1" customWidth="1"/>
    <col min="1036" max="1036" width="12.42578125" bestFit="1" customWidth="1"/>
    <col min="1292" max="1292" width="12.42578125" bestFit="1" customWidth="1"/>
    <col min="1548" max="1548" width="12.42578125" bestFit="1" customWidth="1"/>
    <col min="1804" max="1804" width="12.42578125" bestFit="1" customWidth="1"/>
    <col min="2060" max="2060" width="12.42578125" bestFit="1" customWidth="1"/>
    <col min="2316" max="2316" width="12.42578125" bestFit="1" customWidth="1"/>
    <col min="2572" max="2572" width="12.42578125" bestFit="1" customWidth="1"/>
    <col min="2828" max="2828" width="12.42578125" bestFit="1" customWidth="1"/>
    <col min="3084" max="3084" width="12.42578125" bestFit="1" customWidth="1"/>
    <col min="3340" max="3340" width="12.42578125" bestFit="1" customWidth="1"/>
    <col min="3596" max="3596" width="12.42578125" bestFit="1" customWidth="1"/>
    <col min="3852" max="3852" width="12.42578125" bestFit="1" customWidth="1"/>
    <col min="4108" max="4108" width="12.42578125" bestFit="1" customWidth="1"/>
    <col min="4364" max="4364" width="12.42578125" bestFit="1" customWidth="1"/>
    <col min="4620" max="4620" width="12.42578125" bestFit="1" customWidth="1"/>
    <col min="4876" max="4876" width="12.42578125" bestFit="1" customWidth="1"/>
    <col min="5132" max="5132" width="12.42578125" bestFit="1" customWidth="1"/>
    <col min="5388" max="5388" width="12.42578125" bestFit="1" customWidth="1"/>
    <col min="5644" max="5644" width="12.42578125" bestFit="1" customWidth="1"/>
    <col min="5900" max="5900" width="12.42578125" bestFit="1" customWidth="1"/>
    <col min="6156" max="6156" width="12.42578125" bestFit="1" customWidth="1"/>
    <col min="6412" max="6412" width="12.42578125" bestFit="1" customWidth="1"/>
    <col min="6668" max="6668" width="12.42578125" bestFit="1" customWidth="1"/>
    <col min="6924" max="6924" width="12.42578125" bestFit="1" customWidth="1"/>
    <col min="7180" max="7180" width="12.42578125" bestFit="1" customWidth="1"/>
    <col min="7436" max="7436" width="12.42578125" bestFit="1" customWidth="1"/>
    <col min="7692" max="7692" width="12.42578125" bestFit="1" customWidth="1"/>
    <col min="7948" max="7948" width="12.42578125" bestFit="1" customWidth="1"/>
    <col min="8204" max="8204" width="12.42578125" bestFit="1" customWidth="1"/>
    <col min="8460" max="8460" width="12.42578125" bestFit="1" customWidth="1"/>
    <col min="8716" max="8716" width="12.42578125" bestFit="1" customWidth="1"/>
    <col min="8972" max="8972" width="12.42578125" bestFit="1" customWidth="1"/>
    <col min="9228" max="9228" width="12.42578125" bestFit="1" customWidth="1"/>
    <col min="9484" max="9484" width="12.42578125" bestFit="1" customWidth="1"/>
    <col min="9740" max="9740" width="12.42578125" bestFit="1" customWidth="1"/>
    <col min="9996" max="9996" width="12.42578125" bestFit="1" customWidth="1"/>
    <col min="10252" max="10252" width="12.42578125" bestFit="1" customWidth="1"/>
    <col min="10508" max="10508" width="12.42578125" bestFit="1" customWidth="1"/>
    <col min="10764" max="10764" width="12.42578125" bestFit="1" customWidth="1"/>
    <col min="11020" max="11020" width="12.42578125" bestFit="1" customWidth="1"/>
    <col min="11276" max="11276" width="12.42578125" bestFit="1" customWidth="1"/>
    <col min="11532" max="11532" width="12.42578125" bestFit="1" customWidth="1"/>
    <col min="11788" max="11788" width="12.42578125" bestFit="1" customWidth="1"/>
    <col min="12044" max="12044" width="12.42578125" bestFit="1" customWidth="1"/>
    <col min="12300" max="12300" width="12.42578125" bestFit="1" customWidth="1"/>
    <col min="12556" max="12556" width="12.42578125" bestFit="1" customWidth="1"/>
    <col min="12812" max="12812" width="12.42578125" bestFit="1" customWidth="1"/>
    <col min="13068" max="13068" width="12.42578125" bestFit="1" customWidth="1"/>
    <col min="13324" max="13324" width="12.42578125" bestFit="1" customWidth="1"/>
    <col min="13580" max="13580" width="12.42578125" bestFit="1" customWidth="1"/>
    <col min="13836" max="13836" width="12.42578125" bestFit="1" customWidth="1"/>
    <col min="14092" max="14092" width="12.42578125" bestFit="1" customWidth="1"/>
    <col min="14348" max="14348" width="12.42578125" bestFit="1" customWidth="1"/>
    <col min="14604" max="14604" width="12.42578125" bestFit="1" customWidth="1"/>
    <col min="14860" max="14860" width="12.42578125" bestFit="1" customWidth="1"/>
    <col min="15116" max="15116" width="12.42578125" bestFit="1" customWidth="1"/>
    <col min="15372" max="15372" width="12.42578125" bestFit="1" customWidth="1"/>
    <col min="15628" max="15628" width="12.42578125" bestFit="1" customWidth="1"/>
    <col min="15884" max="15884" width="12.42578125" bestFit="1" customWidth="1"/>
    <col min="16140" max="16140" width="12.42578125" bestFit="1" customWidth="1"/>
  </cols>
  <sheetData>
    <row r="1" spans="1:33" x14ac:dyDescent="0.25">
      <c r="A1" t="s">
        <v>41</v>
      </c>
    </row>
    <row r="2" spans="1:33" x14ac:dyDescent="0.25">
      <c r="A2" s="15" t="s">
        <v>37</v>
      </c>
      <c r="C2" t="s">
        <v>1</v>
      </c>
      <c r="D2" t="s">
        <v>2</v>
      </c>
      <c r="E2" t="s">
        <v>3</v>
      </c>
      <c r="G2" t="s">
        <v>4</v>
      </c>
    </row>
    <row r="3" spans="1:33" ht="14.45" x14ac:dyDescent="0.3">
      <c r="A3" t="s">
        <v>5</v>
      </c>
      <c r="B3" t="s">
        <v>6</v>
      </c>
      <c r="C3" s="1">
        <f>[5]MCT2f!M2</f>
        <v>1.3436854965743232</v>
      </c>
      <c r="D3" s="1">
        <f>[5]MCT2f!M22</f>
        <v>5.1337035902516179</v>
      </c>
      <c r="E3" s="1">
        <f>[5]MCT2f!M42</f>
        <v>1.7169957877172701</v>
      </c>
    </row>
    <row r="4" spans="1:33" ht="14.45" x14ac:dyDescent="0.3">
      <c r="C4" s="1">
        <f>[5]MCT2f!M3</f>
        <v>1.2887746304850161</v>
      </c>
      <c r="D4" s="1">
        <f>[5]MCT2f!M23</f>
        <v>1.2345626068935385</v>
      </c>
      <c r="E4" s="1">
        <f>[5]MCT2f!M43</f>
        <v>1.0003060713104854</v>
      </c>
      <c r="G4" t="s">
        <v>7</v>
      </c>
      <c r="H4" t="s">
        <v>1</v>
      </c>
      <c r="I4" t="s">
        <v>2</v>
      </c>
      <c r="J4" t="s">
        <v>3</v>
      </c>
      <c r="K4" t="s">
        <v>8</v>
      </c>
      <c r="AB4" s="1"/>
      <c r="AC4" s="1"/>
      <c r="AD4" s="1"/>
      <c r="AE4" s="1"/>
      <c r="AF4" s="1"/>
      <c r="AG4" s="1"/>
    </row>
    <row r="5" spans="1:33" thickBot="1" x14ac:dyDescent="0.35">
      <c r="C5" s="1">
        <f>[5]MCT2f!M4</f>
        <v>1.7494234044572274</v>
      </c>
      <c r="D5" s="1">
        <f>[5]MCT2f!M24</f>
        <v>3.2523713698789898</v>
      </c>
      <c r="E5" s="1">
        <f>[5]MCT2f!M44</f>
        <v>1.6987205031187285</v>
      </c>
      <c r="G5" s="2" t="s">
        <v>6</v>
      </c>
      <c r="H5" s="2"/>
      <c r="I5" s="2"/>
      <c r="J5" s="2"/>
      <c r="K5" s="2"/>
      <c r="AB5" s="1"/>
      <c r="AC5" s="1"/>
      <c r="AD5" s="1"/>
      <c r="AE5" s="1"/>
      <c r="AF5" s="1"/>
      <c r="AG5" s="1"/>
    </row>
    <row r="6" spans="1:33" ht="14.45" x14ac:dyDescent="0.3">
      <c r="C6" s="1">
        <f>[5]MCT2f!M5</f>
        <v>5.0181027100692814</v>
      </c>
      <c r="D6" s="1">
        <f>[5]MCT2f!M25</f>
        <v>1.5495115405935378</v>
      </c>
      <c r="E6" s="1">
        <f>[5]MCT2f!M45</f>
        <v>1.219037494264134</v>
      </c>
      <c r="G6" s="3" t="s">
        <v>9</v>
      </c>
      <c r="H6" s="3">
        <v>10</v>
      </c>
      <c r="I6" s="3">
        <v>10</v>
      </c>
      <c r="J6" s="3">
        <v>10</v>
      </c>
      <c r="K6" s="3">
        <v>30</v>
      </c>
      <c r="AB6" s="1"/>
      <c r="AC6" s="1"/>
      <c r="AD6" s="1"/>
      <c r="AE6" s="1"/>
      <c r="AF6" s="1"/>
      <c r="AG6" s="1"/>
    </row>
    <row r="7" spans="1:33" ht="14.45" x14ac:dyDescent="0.3">
      <c r="C7" s="1">
        <f>[5]MCT2f!M6</f>
        <v>2.8567761606054431</v>
      </c>
      <c r="D7" s="1">
        <f>[5]MCT2f!M26</f>
        <v>1.5252809445092155</v>
      </c>
      <c r="E7" s="1">
        <f>[5]MCT2f!M46</f>
        <v>1.653424878739284</v>
      </c>
      <c r="G7" s="3" t="s">
        <v>10</v>
      </c>
      <c r="H7" s="3">
        <v>24.228980188192182</v>
      </c>
      <c r="I7" s="3">
        <v>24.812689330263403</v>
      </c>
      <c r="J7" s="3">
        <v>15.698755099615305</v>
      </c>
      <c r="K7" s="3">
        <v>64.74042461807089</v>
      </c>
      <c r="AB7" s="1"/>
      <c r="AC7" s="1"/>
      <c r="AD7" s="1"/>
      <c r="AE7" s="1"/>
      <c r="AF7" s="1"/>
      <c r="AG7" s="1"/>
    </row>
    <row r="8" spans="1:33" ht="14.45" x14ac:dyDescent="0.3">
      <c r="C8" s="1">
        <f>[5]MCT2f!M7</f>
        <v>3.7243792793209169</v>
      </c>
      <c r="D8" s="1">
        <f>[5]MCT2f!M27</f>
        <v>1.5336757497478826</v>
      </c>
      <c r="E8" s="1">
        <f>[5]MCT2f!M47</f>
        <v>1.6522013323444633</v>
      </c>
      <c r="G8" s="3" t="s">
        <v>11</v>
      </c>
      <c r="H8" s="3">
        <v>2.4228980188192182</v>
      </c>
      <c r="I8" s="3">
        <v>2.4812689330263402</v>
      </c>
      <c r="J8" s="3">
        <v>1.5698755099615305</v>
      </c>
      <c r="K8" s="3">
        <v>2.1580141539356963</v>
      </c>
      <c r="AB8" s="1"/>
      <c r="AC8" s="1"/>
      <c r="AD8" s="1"/>
      <c r="AE8" s="1"/>
      <c r="AF8" s="1"/>
      <c r="AG8" s="1"/>
    </row>
    <row r="9" spans="1:33" ht="14.45" x14ac:dyDescent="0.3">
      <c r="C9" s="1">
        <f>[5]MCT2f!M8</f>
        <v>2.395709533576599</v>
      </c>
      <c r="D9" s="1">
        <f>[5]MCT2f!M28</f>
        <v>1.3383027328776647</v>
      </c>
      <c r="E9" s="1">
        <f>[5]MCT2f!M48</f>
        <v>1.7715301264734618</v>
      </c>
      <c r="G9" s="3" t="s">
        <v>12</v>
      </c>
      <c r="H9" s="3">
        <v>1.4657049621153557</v>
      </c>
      <c r="I9" s="3">
        <v>1.8509426378514573</v>
      </c>
      <c r="J9" s="3">
        <v>7.0999402859972027E-2</v>
      </c>
      <c r="K9" s="3">
        <v>1.2308436141932593</v>
      </c>
      <c r="AB9" s="1"/>
      <c r="AC9" s="1"/>
      <c r="AD9" s="1"/>
      <c r="AE9" s="1"/>
      <c r="AF9" s="1"/>
      <c r="AG9" s="1"/>
    </row>
    <row r="10" spans="1:33" ht="14.45" x14ac:dyDescent="0.3">
      <c r="C10" s="1">
        <f>[5]MCT2f!M9</f>
        <v>2.7534663929821419</v>
      </c>
      <c r="D10" s="1">
        <f>[5]MCT2f!M29</f>
        <v>2.1179411462441116</v>
      </c>
      <c r="E10" s="1">
        <f>[5]MCT2f!M49</f>
        <v>1.8822294394484835</v>
      </c>
      <c r="G10" s="3"/>
      <c r="H10" s="3"/>
      <c r="I10" s="3"/>
      <c r="J10" s="3"/>
      <c r="K10" s="3"/>
      <c r="AB10" s="1"/>
      <c r="AC10" s="1"/>
      <c r="AD10" s="1"/>
      <c r="AE10" s="1"/>
      <c r="AF10" s="1"/>
      <c r="AG10" s="1"/>
    </row>
    <row r="11" spans="1:33" thickBot="1" x14ac:dyDescent="0.35">
      <c r="C11" s="1">
        <f>[5]MCT2f!M10</f>
        <v>1.4201073585434274</v>
      </c>
      <c r="D11" s="1">
        <f>[5]MCT2f!M30</f>
        <v>2.8521156844228139</v>
      </c>
      <c r="E11" s="1">
        <f>[5]MCT2f!M50</f>
        <v>1.5343094661989947</v>
      </c>
      <c r="G11" s="2" t="s">
        <v>13</v>
      </c>
      <c r="H11" s="2"/>
      <c r="I11" s="2"/>
      <c r="J11" s="2"/>
      <c r="K11" s="2"/>
      <c r="AB11" s="1"/>
      <c r="AC11" s="1"/>
      <c r="AD11" s="1"/>
      <c r="AE11" s="1"/>
      <c r="AF11" s="1"/>
      <c r="AG11" s="1"/>
    </row>
    <row r="12" spans="1:33" ht="14.45" x14ac:dyDescent="0.3">
      <c r="C12" s="1">
        <f>[5]MCT2f!M11</f>
        <v>1.6785552215778103</v>
      </c>
      <c r="D12" s="1">
        <f>[5]MCT2f!M31</f>
        <v>4.2752239648440318</v>
      </c>
      <c r="E12" s="1">
        <v>1.57</v>
      </c>
      <c r="G12" s="3" t="s">
        <v>9</v>
      </c>
      <c r="H12" s="3">
        <v>10</v>
      </c>
      <c r="I12" s="3">
        <v>10</v>
      </c>
      <c r="J12" s="3">
        <v>10</v>
      </c>
      <c r="K12" s="3">
        <v>30</v>
      </c>
      <c r="AB12" s="1"/>
      <c r="AC12" s="1"/>
      <c r="AD12" s="1"/>
      <c r="AE12" s="1"/>
      <c r="AF12" s="1"/>
      <c r="AG12" s="1"/>
    </row>
    <row r="13" spans="1:33" ht="14.45" x14ac:dyDescent="0.3">
      <c r="B13" t="s">
        <v>13</v>
      </c>
      <c r="C13" s="1">
        <v>2.8679999999999999</v>
      </c>
      <c r="D13" s="1">
        <f>[5]MCT2f!M32</f>
        <v>1.9537095450131117</v>
      </c>
      <c r="E13" s="1">
        <f>[5]MCT2f!M51</f>
        <v>1.6465290889421575</v>
      </c>
      <c r="G13" s="3" t="s">
        <v>10</v>
      </c>
      <c r="H13" s="3">
        <v>28.680852702872549</v>
      </c>
      <c r="I13" s="3">
        <v>21.227435396511741</v>
      </c>
      <c r="J13" s="3">
        <v>18.522274654566925</v>
      </c>
      <c r="K13" s="3">
        <v>68.430562753951207</v>
      </c>
      <c r="AB13" s="1"/>
      <c r="AC13" s="1"/>
      <c r="AD13" s="1"/>
      <c r="AE13" s="1"/>
      <c r="AF13" s="1"/>
      <c r="AG13" s="1"/>
    </row>
    <row r="14" spans="1:33" ht="14.45" x14ac:dyDescent="0.3">
      <c r="C14" s="1">
        <f>[5]MCT2f!M13</f>
        <v>1.7669534096973061</v>
      </c>
      <c r="D14" s="1">
        <f>[5]MCT2f!M33</f>
        <v>2.3279563379614863</v>
      </c>
      <c r="E14" s="1">
        <f>[5]MCT2f!M52</f>
        <v>1.4407544742420464</v>
      </c>
      <c r="G14" s="3" t="s">
        <v>11</v>
      </c>
      <c r="H14" s="3">
        <v>2.868085270287255</v>
      </c>
      <c r="I14" s="3">
        <v>2.1227435396511742</v>
      </c>
      <c r="J14" s="3">
        <v>1.8522274654566924</v>
      </c>
      <c r="K14" s="3">
        <v>2.2810187584650401</v>
      </c>
      <c r="AB14" s="1"/>
      <c r="AC14" s="1"/>
      <c r="AD14" s="1"/>
      <c r="AE14" s="1"/>
      <c r="AF14" s="1"/>
      <c r="AG14" s="1"/>
    </row>
    <row r="15" spans="1:33" ht="14.45" x14ac:dyDescent="0.3">
      <c r="C15" s="1">
        <f>[5]MCT2f!M14</f>
        <v>2.1291513397844528</v>
      </c>
      <c r="D15" s="1">
        <f>[5]MCT2f!M34</f>
        <v>1.4913123949148124</v>
      </c>
      <c r="E15" s="1">
        <f>[5]MCT2f!M53</f>
        <v>1.7710961060008676</v>
      </c>
      <c r="G15" s="3" t="s">
        <v>12</v>
      </c>
      <c r="H15" s="3">
        <v>0.85320767524636354</v>
      </c>
      <c r="I15" s="3">
        <v>0.27938413087989189</v>
      </c>
      <c r="J15" s="3">
        <v>0.24331956982380376</v>
      </c>
      <c r="K15" s="3">
        <v>0.61788977431327874</v>
      </c>
      <c r="AB15" s="1"/>
      <c r="AC15" s="1"/>
      <c r="AD15" s="1"/>
      <c r="AE15" s="1"/>
      <c r="AF15" s="1"/>
      <c r="AG15" s="1"/>
    </row>
    <row r="16" spans="1:33" ht="14.45" x14ac:dyDescent="0.3">
      <c r="C16" s="1">
        <f>[5]MCT2f!M15</f>
        <v>2.5810587850707916</v>
      </c>
      <c r="D16" s="1">
        <f>[5]MCT2f!M35</f>
        <v>2.0450866907910128</v>
      </c>
      <c r="E16" s="1">
        <f>[5]MCT2f!M54</f>
        <v>1.7674274549208788</v>
      </c>
      <c r="G16" s="3"/>
      <c r="H16" s="3"/>
      <c r="I16" s="3"/>
      <c r="J16" s="3"/>
      <c r="K16" s="3"/>
      <c r="AB16" s="1"/>
      <c r="AC16" s="1"/>
      <c r="AD16" s="1"/>
      <c r="AE16" s="1"/>
      <c r="AF16" s="1"/>
      <c r="AG16" s="1"/>
    </row>
    <row r="17" spans="1:33" thickBot="1" x14ac:dyDescent="0.35">
      <c r="C17" s="1">
        <f>[5]MCT2f!M16</f>
        <v>4.793236085357675</v>
      </c>
      <c r="D17" s="1">
        <f>[5]MCT2f!M36</f>
        <v>2.3218881880314521</v>
      </c>
      <c r="E17" s="1">
        <f>[5]MCT2f!M55</f>
        <v>1.348235950405305</v>
      </c>
      <c r="G17" s="2" t="s">
        <v>8</v>
      </c>
      <c r="H17" s="2"/>
      <c r="I17" s="2"/>
      <c r="J17" s="2"/>
      <c r="AB17" s="1"/>
      <c r="AC17" s="1"/>
      <c r="AD17" s="1"/>
      <c r="AE17" s="1"/>
      <c r="AF17" s="1"/>
      <c r="AG17" s="1"/>
    </row>
    <row r="18" spans="1:33" ht="14.45" x14ac:dyDescent="0.3">
      <c r="C18" s="1">
        <f>[5]MCT2f!M17</f>
        <v>3.6095550324974659</v>
      </c>
      <c r="D18" s="1">
        <f>[5]MCT2f!M37</f>
        <v>1.522033380839358</v>
      </c>
      <c r="E18" s="1">
        <f>[5]MCT2f!M56</f>
        <v>1.8323530467383773</v>
      </c>
      <c r="G18" s="3" t="s">
        <v>9</v>
      </c>
      <c r="H18" s="3">
        <v>20</v>
      </c>
      <c r="I18" s="3">
        <v>20</v>
      </c>
      <c r="J18" s="3">
        <v>20</v>
      </c>
      <c r="AB18" s="1"/>
      <c r="AC18" s="1"/>
      <c r="AD18" s="1"/>
      <c r="AE18" s="1"/>
      <c r="AF18" s="1"/>
      <c r="AG18" s="1"/>
    </row>
    <row r="19" spans="1:33" ht="14.45" x14ac:dyDescent="0.3">
      <c r="C19" s="1">
        <f>[5]MCT2f!M18</f>
        <v>3.1782673794266953</v>
      </c>
      <c r="D19" s="1">
        <f>[5]MCT2f!M38</f>
        <v>1.6277052776562775</v>
      </c>
      <c r="E19" s="1">
        <f>[5]MCT2f!M57</f>
        <v>3.1023586938126888</v>
      </c>
      <c r="G19" s="3" t="s">
        <v>10</v>
      </c>
      <c r="H19" s="3">
        <v>52.909832891064731</v>
      </c>
      <c r="I19" s="3">
        <v>46.040124726775147</v>
      </c>
      <c r="J19" s="3">
        <v>34.221029754182226</v>
      </c>
      <c r="AB19" s="1"/>
      <c r="AC19" s="1"/>
      <c r="AD19" s="1"/>
      <c r="AE19" s="1"/>
      <c r="AF19" s="1"/>
      <c r="AG19" s="1"/>
    </row>
    <row r="20" spans="1:33" ht="14.45" x14ac:dyDescent="0.3">
      <c r="C20" s="1">
        <f>[5]MCT2f!M19</f>
        <v>1.7312649148074741</v>
      </c>
      <c r="D20" s="1">
        <f>[5]MCT2f!M39</f>
        <v>2.4874223678122496</v>
      </c>
      <c r="E20" s="1">
        <f>[5]MCT2f!M58</f>
        <v>2.1505952056486404</v>
      </c>
      <c r="G20" s="3" t="s">
        <v>11</v>
      </c>
      <c r="H20" s="3">
        <v>2.6454916445532364</v>
      </c>
      <c r="I20" s="3">
        <v>2.302006236338757</v>
      </c>
      <c r="J20" s="3">
        <v>1.711051487709111</v>
      </c>
      <c r="AB20" s="1"/>
      <c r="AC20" s="1"/>
      <c r="AD20" s="1"/>
      <c r="AE20" s="1"/>
      <c r="AF20" s="1"/>
      <c r="AG20" s="1"/>
    </row>
    <row r="21" spans="1:33" ht="14.45" x14ac:dyDescent="0.3">
      <c r="C21" s="1">
        <f>[5]MCT2f!M20</f>
        <v>3.2875207491794032</v>
      </c>
      <c r="D21" s="1">
        <f>[5]MCT2f!M40</f>
        <v>2.2081214122031105</v>
      </c>
      <c r="E21" s="1">
        <f>[5]MCT2f!M59</f>
        <v>1.6109246338559613</v>
      </c>
      <c r="G21" s="3" t="s">
        <v>12</v>
      </c>
      <c r="H21" s="3">
        <v>1.1505880095054664</v>
      </c>
      <c r="I21" s="3">
        <v>1.042928589845066</v>
      </c>
      <c r="J21" s="3">
        <v>0.16986757305335456</v>
      </c>
      <c r="AB21" s="1"/>
      <c r="AC21" s="1"/>
      <c r="AD21" s="1"/>
      <c r="AE21" s="1"/>
      <c r="AF21" s="1"/>
      <c r="AG21" s="1"/>
    </row>
    <row r="22" spans="1:33" ht="14.45" x14ac:dyDescent="0.3">
      <c r="C22" s="1">
        <f>[5]MCT2f!M21</f>
        <v>2.7358450070512852</v>
      </c>
      <c r="D22" s="1">
        <f>[5]MCT2f!M41</f>
        <v>3.2421998012888689</v>
      </c>
      <c r="E22" s="1">
        <v>1.8520000000000001</v>
      </c>
      <c r="G22" s="3"/>
      <c r="H22" s="3"/>
      <c r="I22" s="3"/>
      <c r="J22" s="3"/>
      <c r="AB22" s="1"/>
      <c r="AC22" s="1"/>
      <c r="AD22" s="1"/>
      <c r="AE22" s="1"/>
      <c r="AF22" s="1"/>
      <c r="AG22" s="1"/>
    </row>
    <row r="23" spans="1:33" ht="14.45" x14ac:dyDescent="0.3">
      <c r="C23" s="1"/>
      <c r="D23" s="1"/>
      <c r="AB23" s="1"/>
      <c r="AC23" s="1"/>
      <c r="AD23" s="1"/>
      <c r="AE23" s="1"/>
      <c r="AF23" s="1"/>
      <c r="AG23" s="1"/>
    </row>
    <row r="24" spans="1:33" thickBot="1" x14ac:dyDescent="0.35">
      <c r="A24" t="s">
        <v>14</v>
      </c>
      <c r="B24" t="s">
        <v>6</v>
      </c>
      <c r="C24" s="4">
        <f>AVERAGE(C3:C12)</f>
        <v>2.4228980188192182</v>
      </c>
      <c r="D24" s="4">
        <f>AVERAGE(D3:D12)</f>
        <v>2.4812689330263402</v>
      </c>
      <c r="E24" s="4">
        <f>AVERAGE(E3:E12)</f>
        <v>1.5698755099615305</v>
      </c>
      <c r="G24" t="s">
        <v>15</v>
      </c>
      <c r="AB24" s="1"/>
      <c r="AC24" s="1"/>
      <c r="AE24" s="1"/>
      <c r="AF24" s="1"/>
    </row>
    <row r="25" spans="1:33" ht="14.45" x14ac:dyDescent="0.3">
      <c r="B25" t="s">
        <v>13</v>
      </c>
      <c r="C25" s="4">
        <f>AVERAGE(C13:C22)</f>
        <v>2.868085270287255</v>
      </c>
      <c r="D25" s="4">
        <f>AVERAGE(D13:D22)</f>
        <v>2.1227435396511742</v>
      </c>
      <c r="E25" s="4">
        <f>AVERAGE(E13:E22)</f>
        <v>1.8522274654566924</v>
      </c>
      <c r="G25" s="5" t="s">
        <v>16</v>
      </c>
      <c r="H25" s="5" t="s">
        <v>17</v>
      </c>
      <c r="I25" s="5" t="s">
        <v>18</v>
      </c>
      <c r="J25" s="5" t="s">
        <v>19</v>
      </c>
      <c r="K25" s="5" t="s">
        <v>20</v>
      </c>
      <c r="L25" s="5" t="s">
        <v>21</v>
      </c>
      <c r="M25" s="5" t="s">
        <v>22</v>
      </c>
      <c r="AB25" s="4"/>
      <c r="AC25" s="4"/>
      <c r="AD25" s="4"/>
      <c r="AE25" s="4"/>
      <c r="AF25" s="4"/>
      <c r="AG25" s="4"/>
    </row>
    <row r="26" spans="1:33" ht="14.45" x14ac:dyDescent="0.3">
      <c r="C26" s="4"/>
      <c r="D26" s="4"/>
      <c r="E26" s="4"/>
      <c r="G26" s="3" t="s">
        <v>23</v>
      </c>
      <c r="H26" s="3">
        <v>0.22695199103129937</v>
      </c>
      <c r="I26" s="3">
        <v>1</v>
      </c>
      <c r="J26" s="3">
        <v>0.22695199103129937</v>
      </c>
      <c r="K26" s="3">
        <v>0.28586024100274537</v>
      </c>
      <c r="L26" s="3">
        <v>0.59508039529748613</v>
      </c>
      <c r="M26" s="3">
        <v>4.0195409602054486</v>
      </c>
      <c r="AB26" s="4"/>
      <c r="AC26" s="4"/>
      <c r="AD26" s="4"/>
      <c r="AE26" s="4"/>
      <c r="AF26" s="4"/>
      <c r="AG26" s="4"/>
    </row>
    <row r="27" spans="1:33" ht="14.45" x14ac:dyDescent="0.3">
      <c r="A27" t="s">
        <v>24</v>
      </c>
      <c r="B27" t="s">
        <v>6</v>
      </c>
      <c r="C27" s="4">
        <f>STDEV(C3:C12)/SQRT(COUNT(C3:C12))</f>
        <v>0.3828452640578639</v>
      </c>
      <c r="D27" s="4">
        <f>STDEV(D3:D12)/SQRT(COUNT(D3:D12))</f>
        <v>0.43022582882149896</v>
      </c>
      <c r="E27" s="4">
        <f>STDEV(E3:E12)/SQRT(COUNT(E3:E12))</f>
        <v>8.4261143393602259E-2</v>
      </c>
      <c r="G27" s="3" t="s">
        <v>25</v>
      </c>
      <c r="H27" s="3">
        <v>8.9359209820471222</v>
      </c>
      <c r="I27" s="3">
        <v>2</v>
      </c>
      <c r="J27" s="3">
        <v>4.4679604910235611</v>
      </c>
      <c r="K27" s="3">
        <v>5.6276759545087973</v>
      </c>
      <c r="L27" s="8">
        <v>6.0255381598030133E-3</v>
      </c>
      <c r="M27" s="3">
        <v>3.1682459672513383</v>
      </c>
      <c r="AB27" s="4"/>
      <c r="AC27" s="4"/>
      <c r="AD27" s="4"/>
      <c r="AE27" s="4"/>
      <c r="AF27" s="4"/>
      <c r="AG27" s="4"/>
    </row>
    <row r="28" spans="1:33" ht="14.45" x14ac:dyDescent="0.3">
      <c r="B28" t="s">
        <v>13</v>
      </c>
      <c r="C28" s="4">
        <f>STDEV(C13:C22)/SQRT(COUNT(C13:C22))</f>
        <v>0.29209718849149569</v>
      </c>
      <c r="D28" s="4">
        <f>STDEV(D13:D22)/SQRT(COUNT(D13:D22))</f>
        <v>0.16714787790453456</v>
      </c>
      <c r="E28" s="4">
        <f>STDEV(E13:E22)/SQRT(COUNT(E13:E22))</f>
        <v>0.15598704107194411</v>
      </c>
      <c r="G28" s="3" t="s">
        <v>26</v>
      </c>
      <c r="H28" s="3">
        <v>1.8053218756508187</v>
      </c>
      <c r="I28" s="3">
        <v>2</v>
      </c>
      <c r="J28" s="3">
        <v>0.90266093782540935</v>
      </c>
      <c r="K28" s="3">
        <v>1.1369579621575101</v>
      </c>
      <c r="L28" s="3">
        <v>0.32835134963521373</v>
      </c>
      <c r="M28" s="3">
        <v>3.1682459672513383</v>
      </c>
      <c r="AB28" s="4"/>
      <c r="AC28" s="4"/>
      <c r="AD28" s="4"/>
      <c r="AE28" s="4"/>
      <c r="AF28" s="4"/>
      <c r="AG28" s="4"/>
    </row>
    <row r="29" spans="1:33" ht="14.45" x14ac:dyDescent="0.3">
      <c r="G29" s="3" t="s">
        <v>27</v>
      </c>
      <c r="H29" s="3">
        <v>42.872025408991618</v>
      </c>
      <c r="I29" s="3">
        <v>54</v>
      </c>
      <c r="J29" s="3">
        <v>0.79392639646280772</v>
      </c>
      <c r="K29" s="3"/>
      <c r="L29" s="3"/>
      <c r="M29" s="3"/>
      <c r="AB29" s="4"/>
      <c r="AC29" s="4"/>
      <c r="AD29" s="4"/>
      <c r="AE29" s="4"/>
      <c r="AF29" s="4"/>
      <c r="AG29" s="4"/>
    </row>
    <row r="30" spans="1:33" ht="14.45" x14ac:dyDescent="0.3">
      <c r="B30" t="s">
        <v>28</v>
      </c>
      <c r="C30" s="1">
        <f>_xlfn.T.TEST(C3:C12,C13:C22,2,2)</f>
        <v>0.36746170046389293</v>
      </c>
      <c r="D30" s="1">
        <f>_xlfn.T.TEST(D3:D12,D13:D22,2,2)</f>
        <v>0.44737826358992283</v>
      </c>
      <c r="E30" s="6">
        <f>_xlfn.T.TEST(E3:E12,E13:E22,2,2)</f>
        <v>0.12865952601296715</v>
      </c>
      <c r="G30" s="3"/>
      <c r="H30" s="3"/>
      <c r="I30" s="3"/>
      <c r="J30" s="3"/>
      <c r="K30" s="3"/>
      <c r="L30" s="3"/>
      <c r="M30" s="3"/>
    </row>
    <row r="31" spans="1:33" thickBot="1" x14ac:dyDescent="0.35">
      <c r="G31" s="7" t="s">
        <v>8</v>
      </c>
      <c r="H31" s="7">
        <v>53.840220257720858</v>
      </c>
      <c r="I31" s="7">
        <v>59</v>
      </c>
      <c r="J31" s="7"/>
      <c r="K31" s="7"/>
      <c r="L31" s="7"/>
      <c r="M31" s="7"/>
      <c r="AB31" s="1"/>
      <c r="AC31" s="1"/>
      <c r="AD31" s="6"/>
      <c r="AE31" s="1"/>
      <c r="AF31" s="1"/>
      <c r="AG31" s="6"/>
    </row>
    <row r="34" spans="1:5" x14ac:dyDescent="0.25">
      <c r="A34" s="12" t="s">
        <v>37</v>
      </c>
      <c r="C34" t="s">
        <v>1</v>
      </c>
      <c r="D34" t="s">
        <v>2</v>
      </c>
      <c r="E34" t="s">
        <v>3</v>
      </c>
    </row>
    <row r="35" spans="1:5" x14ac:dyDescent="0.25">
      <c r="A35" t="s">
        <v>5</v>
      </c>
      <c r="B35" t="s">
        <v>6</v>
      </c>
      <c r="C35" s="16">
        <f>C3/$C$24*100</f>
        <v>55.457781802519222</v>
      </c>
      <c r="D35" s="16">
        <f t="shared" ref="D35:E35" si="0">D3/$C$24*100</f>
        <v>211.88277634373941</v>
      </c>
      <c r="E35" s="16">
        <f t="shared" si="0"/>
        <v>70.865375859031644</v>
      </c>
    </row>
    <row r="36" spans="1:5" x14ac:dyDescent="0.25">
      <c r="C36" s="16">
        <f t="shared" ref="C36:E51" si="1">C4/$C$24*100</f>
        <v>53.191451743936426</v>
      </c>
      <c r="D36" s="16">
        <f t="shared" si="1"/>
        <v>50.953964933909745</v>
      </c>
      <c r="E36" s="16">
        <f t="shared" si="1"/>
        <v>41.285521038891162</v>
      </c>
    </row>
    <row r="37" spans="1:5" x14ac:dyDescent="0.25">
      <c r="C37" s="16">
        <f t="shared" si="1"/>
        <v>72.203757272037237</v>
      </c>
      <c r="D37" s="16">
        <f t="shared" si="1"/>
        <v>134.23476120815062</v>
      </c>
      <c r="E37" s="16">
        <f t="shared" si="1"/>
        <v>70.111102073812731</v>
      </c>
    </row>
    <row r="38" spans="1:5" x14ac:dyDescent="0.25">
      <c r="C38" s="16">
        <f t="shared" si="1"/>
        <v>207.11159409486072</v>
      </c>
      <c r="D38" s="16">
        <f t="shared" si="1"/>
        <v>63.952817186613622</v>
      </c>
      <c r="E38" s="16">
        <f t="shared" si="1"/>
        <v>50.313198689981306</v>
      </c>
    </row>
    <row r="39" spans="1:5" x14ac:dyDescent="0.25">
      <c r="C39" s="16">
        <f t="shared" si="1"/>
        <v>117.90740420835675</v>
      </c>
      <c r="D39" s="16">
        <f t="shared" si="1"/>
        <v>62.95275049391266</v>
      </c>
      <c r="E39" s="16">
        <f t="shared" si="1"/>
        <v>68.241620815104241</v>
      </c>
    </row>
    <row r="40" spans="1:5" x14ac:dyDescent="0.25">
      <c r="C40" s="16">
        <f t="shared" si="1"/>
        <v>153.71589106899208</v>
      </c>
      <c r="D40" s="16">
        <f t="shared" si="1"/>
        <v>63.299228355277961</v>
      </c>
      <c r="E40" s="16">
        <f t="shared" si="1"/>
        <v>68.19112152106392</v>
      </c>
    </row>
    <row r="41" spans="1:5" x14ac:dyDescent="0.25">
      <c r="C41" s="16">
        <f t="shared" si="1"/>
        <v>98.87785267760178</v>
      </c>
      <c r="D41" s="16">
        <f t="shared" si="1"/>
        <v>55.235619596151096</v>
      </c>
      <c r="E41" s="16">
        <f t="shared" si="1"/>
        <v>73.116165546942995</v>
      </c>
    </row>
    <row r="42" spans="1:5" x14ac:dyDescent="0.25">
      <c r="C42" s="16">
        <f t="shared" si="1"/>
        <v>113.64351167879627</v>
      </c>
      <c r="D42" s="16">
        <f t="shared" si="1"/>
        <v>87.413548972906213</v>
      </c>
      <c r="E42" s="16">
        <f t="shared" si="1"/>
        <v>77.685045958549026</v>
      </c>
    </row>
    <row r="43" spans="1:5" x14ac:dyDescent="0.25">
      <c r="C43" s="16">
        <f t="shared" si="1"/>
        <v>58.611932797547396</v>
      </c>
      <c r="D43" s="16">
        <f t="shared" si="1"/>
        <v>117.7150528940864</v>
      </c>
      <c r="E43" s="16">
        <f t="shared" si="1"/>
        <v>63.325383663763503</v>
      </c>
    </row>
    <row r="44" spans="1:5" x14ac:dyDescent="0.25">
      <c r="C44" s="16">
        <f t="shared" si="1"/>
        <v>69.278822655352286</v>
      </c>
      <c r="D44" s="16">
        <f t="shared" si="1"/>
        <v>176.4508424059685</v>
      </c>
      <c r="E44" s="16"/>
    </row>
    <row r="45" spans="1:5" x14ac:dyDescent="0.25">
      <c r="B45" t="s">
        <v>13</v>
      </c>
      <c r="C45" s="16">
        <f t="shared" si="1"/>
        <v>118.37064448126047</v>
      </c>
      <c r="D45" s="16">
        <f t="shared" si="1"/>
        <v>80.635236392047489</v>
      </c>
      <c r="E45" s="16">
        <f t="shared" si="1"/>
        <v>67.957011651055026</v>
      </c>
    </row>
    <row r="46" spans="1:5" x14ac:dyDescent="0.25">
      <c r="C46" s="16">
        <f t="shared" si="1"/>
        <v>72.927271225324546</v>
      </c>
      <c r="D46" s="16">
        <f t="shared" si="1"/>
        <v>96.081482583241325</v>
      </c>
      <c r="E46" s="16">
        <f t="shared" si="1"/>
        <v>59.464098903518348</v>
      </c>
    </row>
    <row r="47" spans="1:5" x14ac:dyDescent="0.25">
      <c r="C47" s="16">
        <f t="shared" si="1"/>
        <v>87.876226041989142</v>
      </c>
      <c r="D47" s="16">
        <f t="shared" si="1"/>
        <v>61.550770330878088</v>
      </c>
      <c r="E47" s="16">
        <f t="shared" si="1"/>
        <v>73.098252268331066</v>
      </c>
    </row>
    <row r="48" spans="1:5" x14ac:dyDescent="0.25">
      <c r="C48" s="16">
        <f t="shared" si="1"/>
        <v>106.52775168509369</v>
      </c>
      <c r="D48" s="16">
        <f t="shared" si="1"/>
        <v>84.406635149574754</v>
      </c>
      <c r="E48" s="16">
        <f t="shared" si="1"/>
        <v>72.94683644102453</v>
      </c>
    </row>
    <row r="49" spans="1:5" x14ac:dyDescent="0.25">
      <c r="C49" s="16">
        <f t="shared" si="1"/>
        <v>197.83069894512622</v>
      </c>
      <c r="D49" s="16">
        <f t="shared" si="1"/>
        <v>95.831032507220741</v>
      </c>
      <c r="E49" s="16">
        <f t="shared" si="1"/>
        <v>55.645592176527423</v>
      </c>
    </row>
    <row r="50" spans="1:5" x14ac:dyDescent="0.25">
      <c r="C50" s="16">
        <f t="shared" si="1"/>
        <v>148.97676272221133</v>
      </c>
      <c r="D50" s="16">
        <f t="shared" si="1"/>
        <v>62.818714160371883</v>
      </c>
      <c r="E50" s="16">
        <f t="shared" si="1"/>
        <v>75.626503158864338</v>
      </c>
    </row>
    <row r="51" spans="1:5" x14ac:dyDescent="0.25">
      <c r="C51" s="16">
        <f t="shared" si="1"/>
        <v>131.17627546600582</v>
      </c>
      <c r="D51" s="16">
        <f t="shared" si="1"/>
        <v>67.180098584979973</v>
      </c>
      <c r="E51" s="16">
        <f t="shared" si="1"/>
        <v>128.04330474150953</v>
      </c>
    </row>
    <row r="52" spans="1:5" x14ac:dyDescent="0.25">
      <c r="C52" s="16">
        <f t="shared" ref="C52:E54" si="2">C20/$C$24*100</f>
        <v>71.454303951727766</v>
      </c>
      <c r="D52" s="16">
        <f t="shared" si="2"/>
        <v>102.66310626744732</v>
      </c>
      <c r="E52" s="16">
        <f t="shared" si="2"/>
        <v>88.76127632877909</v>
      </c>
    </row>
    <row r="53" spans="1:5" x14ac:dyDescent="0.25">
      <c r="C53" s="16">
        <f t="shared" si="2"/>
        <v>135.68547762408721</v>
      </c>
      <c r="D53" s="16">
        <f t="shared" si="2"/>
        <v>91.135549043010172</v>
      </c>
      <c r="E53" s="16">
        <f t="shared" si="2"/>
        <v>66.487512942910982</v>
      </c>
    </row>
    <row r="54" spans="1:5" x14ac:dyDescent="0.25">
      <c r="C54" s="16">
        <f t="shared" si="2"/>
        <v>112.91622618043905</v>
      </c>
      <c r="D54" s="16">
        <f t="shared" si="2"/>
        <v>133.81495119092679</v>
      </c>
      <c r="E54" s="16"/>
    </row>
    <row r="55" spans="1:5" x14ac:dyDescent="0.25">
      <c r="C55" s="1"/>
      <c r="D55" s="1"/>
    </row>
    <row r="56" spans="1:5" x14ac:dyDescent="0.25">
      <c r="A56" t="s">
        <v>14</v>
      </c>
      <c r="B56" t="s">
        <v>6</v>
      </c>
      <c r="C56" s="4">
        <f>AVERAGE(C35:C44)</f>
        <v>100.00000000000003</v>
      </c>
      <c r="D56" s="4">
        <f>AVERAGE(D35:D44)</f>
        <v>102.40913623907163</v>
      </c>
      <c r="E56" s="4">
        <f>AVERAGE(E35:E44)</f>
        <v>64.792726129682293</v>
      </c>
    </row>
    <row r="57" spans="1:5" x14ac:dyDescent="0.25">
      <c r="B57" t="s">
        <v>13</v>
      </c>
      <c r="C57" s="4">
        <f>AVERAGE(C45:C54)</f>
        <v>118.3741638323265</v>
      </c>
      <c r="D57" s="4">
        <f>AVERAGE(D45:D54)</f>
        <v>87.611757620969854</v>
      </c>
      <c r="E57" s="4">
        <f>AVERAGE(E45:E54)</f>
        <v>76.447820956946714</v>
      </c>
    </row>
    <row r="58" spans="1:5" x14ac:dyDescent="0.25">
      <c r="C58" s="4"/>
      <c r="D58" s="4"/>
      <c r="E58" s="4"/>
    </row>
    <row r="59" spans="1:5" x14ac:dyDescent="0.25">
      <c r="A59" t="s">
        <v>24</v>
      </c>
      <c r="B59" t="s">
        <v>6</v>
      </c>
      <c r="C59" s="4">
        <f>STDEV(C35:C44)/SQRT(COUNT(C35:C44))</f>
        <v>15.801129931355533</v>
      </c>
      <c r="D59" s="4">
        <f>STDEV(D35:D44)/SQRT(COUNT(D35:D44))</f>
        <v>17.756662702261252</v>
      </c>
      <c r="E59" s="4">
        <f>STDEV(E35:E44)/SQRT(COUNT(E35:E44))</f>
        <v>3.8881876267138686</v>
      </c>
    </row>
    <row r="60" spans="1:5" x14ac:dyDescent="0.25">
      <c r="B60" t="s">
        <v>13</v>
      </c>
      <c r="C60" s="4">
        <f>STDEV(C45:C54)/SQRT(COUNT(C45:C54))</f>
        <v>12.055694718585302</v>
      </c>
      <c r="D60" s="4">
        <f>STDEV(D45:D54)/SQRT(COUNT(D45:D54))</f>
        <v>6.8986757431083747</v>
      </c>
      <c r="E60" s="4">
        <f>STDEV(E45:E54)/SQRT(COUNT(E45:E54))</f>
        <v>7.1979427148468558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61"/>
  <sheetViews>
    <sheetView workbookViewId="0">
      <selection activeCell="P24" sqref="P24"/>
    </sheetView>
  </sheetViews>
  <sheetFormatPr defaultRowHeight="15" x14ac:dyDescent="0.25"/>
  <sheetData>
    <row r="1" spans="1:11" x14ac:dyDescent="0.25">
      <c r="A1" t="s">
        <v>41</v>
      </c>
    </row>
    <row r="2" spans="1:11" x14ac:dyDescent="0.25">
      <c r="A2" s="12" t="s">
        <v>34</v>
      </c>
      <c r="C2" t="s">
        <v>1</v>
      </c>
      <c r="D2" t="s">
        <v>2</v>
      </c>
      <c r="E2" t="s">
        <v>3</v>
      </c>
      <c r="G2" t="s">
        <v>4</v>
      </c>
    </row>
    <row r="3" spans="1:11" x14ac:dyDescent="0.25">
      <c r="A3" t="s">
        <v>5</v>
      </c>
      <c r="B3" t="s">
        <v>6</v>
      </c>
      <c r="C3" s="1">
        <f>[6]HK2f!N2</f>
        <v>2.1601103277551155</v>
      </c>
      <c r="D3" s="1">
        <f>[6]HK2f!N22</f>
        <v>6.1841765205441783</v>
      </c>
      <c r="E3" s="1">
        <f>[6]HK2f!N42</f>
        <v>2.5669994734788517</v>
      </c>
    </row>
    <row r="4" spans="1:11" x14ac:dyDescent="0.25">
      <c r="C4" s="1">
        <f>[6]HK2f!N3</f>
        <v>2.3119336585855566</v>
      </c>
      <c r="D4" s="1">
        <f>[6]HK2f!N23</f>
        <v>2.3616963741225474</v>
      </c>
      <c r="E4" s="1">
        <f>[6]HK2f!N43</f>
        <v>2.6866343790163647</v>
      </c>
      <c r="G4" t="s">
        <v>7</v>
      </c>
      <c r="H4" t="s">
        <v>1</v>
      </c>
      <c r="I4" t="s">
        <v>2</v>
      </c>
      <c r="J4" t="s">
        <v>3</v>
      </c>
      <c r="K4" t="s">
        <v>8</v>
      </c>
    </row>
    <row r="5" spans="1:11" ht="15.75" thickBot="1" x14ac:dyDescent="0.3">
      <c r="C5" s="1">
        <f>[6]HK2f!N4</f>
        <v>3.2456332781868524</v>
      </c>
      <c r="D5" s="1">
        <f>[6]HK2f!N24</f>
        <v>3.4916573775822668</v>
      </c>
      <c r="E5" s="1">
        <f>[6]HK2f!N44</f>
        <v>1.86090189516205</v>
      </c>
      <c r="G5" s="9" t="s">
        <v>6</v>
      </c>
      <c r="H5" s="9"/>
      <c r="I5" s="9"/>
      <c r="J5" s="9"/>
      <c r="K5" s="9"/>
    </row>
    <row r="6" spans="1:11" x14ac:dyDescent="0.25">
      <c r="C6" s="1">
        <f>[6]HK2f!N5</f>
        <v>4.4040901481475583</v>
      </c>
      <c r="D6" s="1">
        <f>[6]HK2f!N25</f>
        <v>2.5478785321028199</v>
      </c>
      <c r="E6" s="1">
        <f>[6]HK2f!N45</f>
        <v>1.7588579845459567</v>
      </c>
      <c r="G6" s="3" t="s">
        <v>9</v>
      </c>
      <c r="H6" s="3">
        <v>10</v>
      </c>
      <c r="I6" s="3">
        <v>10</v>
      </c>
      <c r="J6" s="3">
        <v>10</v>
      </c>
      <c r="K6" s="3">
        <v>30</v>
      </c>
    </row>
    <row r="7" spans="1:11" x14ac:dyDescent="0.25">
      <c r="C7" s="1">
        <f>[6]HK2f!N6</f>
        <v>2.3325338212444024</v>
      </c>
      <c r="D7" s="1">
        <f>[6]HK2f!N26</f>
        <v>2.0020513806819458</v>
      </c>
      <c r="E7" s="1">
        <f>[6]HK2f!N46</f>
        <v>2.4277392869434036</v>
      </c>
      <c r="G7" s="3" t="s">
        <v>10</v>
      </c>
      <c r="H7" s="3">
        <v>28.083800423571905</v>
      </c>
      <c r="I7" s="3">
        <v>27.474304328754421</v>
      </c>
      <c r="J7" s="3">
        <v>24.185502641609556</v>
      </c>
      <c r="K7" s="3">
        <v>79.743607393935861</v>
      </c>
    </row>
    <row r="8" spans="1:11" x14ac:dyDescent="0.25">
      <c r="C8" s="1">
        <f>[6]HK2f!N7</f>
        <v>3.0436374097499548</v>
      </c>
      <c r="D8" s="1">
        <f>[6]HK2f!N27</f>
        <v>2.0446600539305475</v>
      </c>
      <c r="E8" s="1">
        <f>[6]HK2f!N47</f>
        <v>2.7950478856677758</v>
      </c>
      <c r="G8" s="3" t="s">
        <v>11</v>
      </c>
      <c r="H8" s="3">
        <v>2.8083800423571903</v>
      </c>
      <c r="I8" s="3">
        <v>2.7474304328754422</v>
      </c>
      <c r="J8" s="3">
        <v>2.4185502641609555</v>
      </c>
      <c r="K8" s="3">
        <v>2.6581202464645286</v>
      </c>
    </row>
    <row r="9" spans="1:11" x14ac:dyDescent="0.25">
      <c r="C9" s="1">
        <f>[6]HK2f!N8</f>
        <v>2.3854624884021791</v>
      </c>
      <c r="D9" s="1">
        <f>[6]HK2f!N28</f>
        <v>1.5419403974119796</v>
      </c>
      <c r="E9" s="1">
        <f>[6]HK2f!N48</f>
        <v>2.3677224914087751</v>
      </c>
      <c r="G9" s="3" t="s">
        <v>12</v>
      </c>
      <c r="H9" s="3">
        <v>0.77237653661042471</v>
      </c>
      <c r="I9" s="3">
        <v>1.9923425636032637</v>
      </c>
      <c r="J9" s="3">
        <v>0.12669934118723583</v>
      </c>
      <c r="K9" s="3">
        <v>0.92766368597939131</v>
      </c>
    </row>
    <row r="10" spans="1:11" x14ac:dyDescent="0.25">
      <c r="C10" s="1">
        <f>[6]HK2f!N9</f>
        <v>3.2602893296105018</v>
      </c>
      <c r="D10" s="1">
        <f>[6]HK2f!N29</f>
        <v>2.4048751535296984</v>
      </c>
      <c r="E10" s="1">
        <f>[6]HK2f!N49</f>
        <v>2.8053436316481566</v>
      </c>
      <c r="G10" s="3"/>
      <c r="H10" s="3"/>
      <c r="I10" s="3"/>
      <c r="J10" s="3"/>
      <c r="K10" s="3"/>
    </row>
    <row r="11" spans="1:11" ht="15.75" thickBot="1" x14ac:dyDescent="0.3">
      <c r="C11" s="1">
        <f>[6]HK2f!N10</f>
        <v>1.318228073390989</v>
      </c>
      <c r="D11" s="1">
        <f>[6]HK2f!N30</f>
        <v>3.5829489795080374</v>
      </c>
      <c r="E11" s="1">
        <f>[6]HK2f!N50</f>
        <v>2.4972556137382216</v>
      </c>
      <c r="G11" s="9" t="s">
        <v>13</v>
      </c>
      <c r="H11" s="9"/>
      <c r="I11" s="9"/>
      <c r="J11" s="9"/>
      <c r="K11" s="9"/>
    </row>
    <row r="12" spans="1:11" x14ac:dyDescent="0.25">
      <c r="C12" s="1">
        <f>[6]HK2f!N11</f>
        <v>3.6218818884987951</v>
      </c>
      <c r="D12" s="1">
        <f>[6]HK2f!N31</f>
        <v>1.3124195593403971</v>
      </c>
      <c r="E12" s="1">
        <v>2.419</v>
      </c>
      <c r="G12" s="3" t="s">
        <v>9</v>
      </c>
      <c r="H12" s="3">
        <v>10</v>
      </c>
      <c r="I12" s="3">
        <v>10</v>
      </c>
      <c r="J12" s="3">
        <v>10</v>
      </c>
      <c r="K12" s="3">
        <v>30</v>
      </c>
    </row>
    <row r="13" spans="1:11" x14ac:dyDescent="0.25">
      <c r="B13" t="s">
        <v>13</v>
      </c>
      <c r="C13" s="1">
        <v>2.8079999999999998</v>
      </c>
      <c r="D13" s="1">
        <v>2.7469999999999999</v>
      </c>
      <c r="E13" s="1">
        <f>[6]HK2f!N51</f>
        <v>3.2064346409703961</v>
      </c>
      <c r="G13" s="3" t="s">
        <v>10</v>
      </c>
      <c r="H13" s="3">
        <v>36.711862909250875</v>
      </c>
      <c r="I13" s="3">
        <v>37.793802483173316</v>
      </c>
      <c r="J13" s="3">
        <v>25.862527801290128</v>
      </c>
      <c r="K13" s="3">
        <v>100.3681931937143</v>
      </c>
    </row>
    <row r="14" spans="1:11" x14ac:dyDescent="0.25">
      <c r="C14" s="1">
        <f>[6]HK2f!N13</f>
        <v>2.489198013503108</v>
      </c>
      <c r="D14" s="1">
        <f>[6]HK2f!N33</f>
        <v>5.8170995753729322</v>
      </c>
      <c r="E14" s="1">
        <f>[6]HK2f!N52</f>
        <v>2.4926416649243843</v>
      </c>
      <c r="G14" s="3" t="s">
        <v>11</v>
      </c>
      <c r="H14" s="3">
        <v>3.6711862909250876</v>
      </c>
      <c r="I14" s="3">
        <v>3.7793802483173318</v>
      </c>
      <c r="J14" s="3">
        <v>2.5862527801290129</v>
      </c>
      <c r="K14" s="3">
        <v>3.345606439790477</v>
      </c>
    </row>
    <row r="15" spans="1:11" x14ac:dyDescent="0.25">
      <c r="C15" s="1">
        <f>[6]HK2f!N14</f>
        <v>1.8593675721451848</v>
      </c>
      <c r="D15" s="1">
        <f>[6]HK2f!N34</f>
        <v>2.6555303167648736</v>
      </c>
      <c r="E15" s="1">
        <f>[6]HK2f!N53</f>
        <v>2.3974487911478426</v>
      </c>
      <c r="F15" s="13"/>
      <c r="G15" s="3" t="s">
        <v>12</v>
      </c>
      <c r="H15" s="3">
        <v>1.6258149758276059</v>
      </c>
      <c r="I15" s="3">
        <v>1.4939383153250294</v>
      </c>
      <c r="J15" s="3">
        <v>0.26875946259601036</v>
      </c>
      <c r="K15" s="3">
        <v>1.3518763500840594</v>
      </c>
    </row>
    <row r="16" spans="1:11" x14ac:dyDescent="0.25">
      <c r="C16" s="1">
        <f>[6]HK2f!N15</f>
        <v>2.3464927453600652</v>
      </c>
      <c r="D16" s="1">
        <f>[6]HK2f!N35</f>
        <v>2.3767431459426063</v>
      </c>
      <c r="E16" s="1">
        <f>[6]HK2f!N54</f>
        <v>2.1095239983114311</v>
      </c>
      <c r="G16" s="3"/>
      <c r="H16" s="3"/>
      <c r="I16" s="3"/>
      <c r="J16" s="3"/>
      <c r="K16" s="3"/>
    </row>
    <row r="17" spans="1:13" ht="15.75" thickBot="1" x14ac:dyDescent="0.3">
      <c r="C17" s="1">
        <f>[6]HK2f!N16</f>
        <v>5.3073584896593093</v>
      </c>
      <c r="D17" s="1">
        <f>[6]HK2f!N36</f>
        <v>4.5438020958698964</v>
      </c>
      <c r="E17" s="1">
        <f>[6]HK2f!N55</f>
        <v>1.617588897173901</v>
      </c>
      <c r="G17" s="9" t="s">
        <v>8</v>
      </c>
      <c r="H17" s="9"/>
      <c r="I17" s="9"/>
      <c r="J17" s="9"/>
    </row>
    <row r="18" spans="1:13" x14ac:dyDescent="0.25">
      <c r="C18" s="1">
        <f>[6]HK2f!N17</f>
        <v>3.9736092216814685</v>
      </c>
      <c r="D18" s="1">
        <f>[6]HK2f!N37</f>
        <v>3.6092285424114863</v>
      </c>
      <c r="E18" s="1">
        <f>[6]HK2f!N56</f>
        <v>2.3132007900951921</v>
      </c>
      <c r="G18" s="3" t="s">
        <v>9</v>
      </c>
      <c r="H18" s="3">
        <v>20</v>
      </c>
      <c r="I18" s="3">
        <v>20</v>
      </c>
      <c r="J18" s="3">
        <v>20</v>
      </c>
    </row>
    <row r="19" spans="1:13" x14ac:dyDescent="0.25">
      <c r="C19" s="1">
        <f>[6]HK2f!N18</f>
        <v>4.1228129261528093</v>
      </c>
      <c r="D19" s="1">
        <f>[6]HK2f!N38</f>
        <v>5.1909550677567315</v>
      </c>
      <c r="E19" s="1">
        <f>[6]HK2f!N57</f>
        <v>2.8892118646865885</v>
      </c>
      <c r="G19" s="3" t="s">
        <v>10</v>
      </c>
      <c r="H19" s="3">
        <v>64.795663332822784</v>
      </c>
      <c r="I19" s="3">
        <v>65.268106811927737</v>
      </c>
      <c r="J19" s="3">
        <v>50.048030442899687</v>
      </c>
    </row>
    <row r="20" spans="1:13" x14ac:dyDescent="0.25">
      <c r="C20" s="1">
        <f>[6]HK2f!N19</f>
        <v>3.6629347456725037</v>
      </c>
      <c r="D20" s="1">
        <f>[6]HK2f!N39</f>
        <v>4.8524051068010143</v>
      </c>
      <c r="E20" s="1">
        <f>[6]HK2f!N58</f>
        <v>2.9291945160803294</v>
      </c>
      <c r="G20" s="3" t="s">
        <v>11</v>
      </c>
      <c r="H20" s="3">
        <v>3.2397831666411383</v>
      </c>
      <c r="I20" s="3">
        <v>3.2634053405963863</v>
      </c>
      <c r="J20" s="3">
        <v>2.5024015221449845</v>
      </c>
    </row>
    <row r="21" spans="1:13" x14ac:dyDescent="0.25">
      <c r="C21" s="1">
        <f>[6]HK2f!N20</f>
        <v>5.6006140011435503</v>
      </c>
      <c r="D21" s="1">
        <f>[6]HK2f!N40</f>
        <v>2.8855423399052134</v>
      </c>
      <c r="E21" s="1">
        <f>[6]HK2f!N59</f>
        <v>3.3212826379000613</v>
      </c>
      <c r="G21" s="3" t="s">
        <v>12</v>
      </c>
      <c r="H21" s="3">
        <v>1.3318893013042814</v>
      </c>
      <c r="I21" s="3">
        <v>1.9316384220161817</v>
      </c>
      <c r="J21" s="3">
        <v>0.19472367912417318</v>
      </c>
    </row>
    <row r="22" spans="1:13" x14ac:dyDescent="0.25">
      <c r="C22" s="1">
        <f>[6]HK2f!N21</f>
        <v>4.5414751939328744</v>
      </c>
      <c r="D22" s="1">
        <f>[6]HK2f!N41</f>
        <v>3.1154962923485594</v>
      </c>
      <c r="E22" s="1">
        <v>2.5859999999999999</v>
      </c>
      <c r="G22" s="3"/>
      <c r="H22" s="3"/>
      <c r="I22" s="3"/>
      <c r="J22" s="3"/>
    </row>
    <row r="23" spans="1:13" x14ac:dyDescent="0.25">
      <c r="C23" s="1"/>
      <c r="D23" s="1"/>
    </row>
    <row r="24" spans="1:13" ht="15.75" thickBot="1" x14ac:dyDescent="0.3">
      <c r="A24" t="s">
        <v>14</v>
      </c>
      <c r="B24" t="s">
        <v>6</v>
      </c>
      <c r="C24" s="4">
        <f>AVERAGE(C3:C12)</f>
        <v>2.8083800423571903</v>
      </c>
      <c r="D24" s="4">
        <f t="shared" ref="D24:E24" si="0">AVERAGE(D3:D12)</f>
        <v>2.7474304328754422</v>
      </c>
      <c r="E24" s="4">
        <f t="shared" si="0"/>
        <v>2.4185502641609555</v>
      </c>
      <c r="G24" t="s">
        <v>15</v>
      </c>
    </row>
    <row r="25" spans="1:13" x14ac:dyDescent="0.25">
      <c r="B25" t="s">
        <v>13</v>
      </c>
      <c r="C25" s="4">
        <f>AVERAGE(C13:C22)</f>
        <v>3.6711862909250876</v>
      </c>
      <c r="D25" s="4">
        <f t="shared" ref="D25:E25" si="1">AVERAGE(D13:D22)</f>
        <v>3.7793802483173318</v>
      </c>
      <c r="E25" s="4">
        <f t="shared" si="1"/>
        <v>2.5862527801290129</v>
      </c>
      <c r="G25" s="10" t="s">
        <v>16</v>
      </c>
      <c r="H25" s="10" t="s">
        <v>17</v>
      </c>
      <c r="I25" s="10" t="s">
        <v>18</v>
      </c>
      <c r="J25" s="10" t="s">
        <v>19</v>
      </c>
      <c r="K25" s="10" t="s">
        <v>20</v>
      </c>
      <c r="L25" s="10" t="s">
        <v>21</v>
      </c>
      <c r="M25" s="10" t="s">
        <v>22</v>
      </c>
    </row>
    <row r="26" spans="1:13" x14ac:dyDescent="0.25">
      <c r="C26" s="4"/>
      <c r="D26" s="4"/>
      <c r="E26" s="4"/>
      <c r="G26" s="3" t="s">
        <v>23</v>
      </c>
      <c r="H26" s="3">
        <v>7.0895589902070526</v>
      </c>
      <c r="I26" s="3">
        <v>1</v>
      </c>
      <c r="J26" s="3">
        <v>7.0895589902070526</v>
      </c>
      <c r="K26" s="3">
        <v>6.7735382155296318</v>
      </c>
      <c r="L26" s="11">
        <v>1.1918349545428471E-2</v>
      </c>
      <c r="M26" s="3">
        <v>4.0195409602054486</v>
      </c>
    </row>
    <row r="27" spans="1:13" x14ac:dyDescent="0.25">
      <c r="A27" t="s">
        <v>24</v>
      </c>
      <c r="B27" t="s">
        <v>6</v>
      </c>
      <c r="C27" s="4">
        <f>STDEV(C3:C12)/SQRT(COUNT(C3:C12))</f>
        <v>0.27791663077448686</v>
      </c>
      <c r="D27" s="4">
        <f t="shared" ref="D27:E27" si="2">STDEV(D3:D12)/SQRT(COUNT(D3:D12))</f>
        <v>0.44635664704396011</v>
      </c>
      <c r="E27" s="4">
        <f t="shared" si="2"/>
        <v>0.11256080187491373</v>
      </c>
      <c r="G27" s="3" t="s">
        <v>25</v>
      </c>
      <c r="H27" s="3">
        <v>7.4894433895989465</v>
      </c>
      <c r="I27" s="3">
        <v>2</v>
      </c>
      <c r="J27" s="3">
        <v>3.7447216947994733</v>
      </c>
      <c r="K27" s="3">
        <v>3.577798780048846</v>
      </c>
      <c r="L27" s="11">
        <v>3.4741913528042435E-2</v>
      </c>
      <c r="M27" s="3">
        <v>3.1682459672513383</v>
      </c>
    </row>
    <row r="28" spans="1:13" x14ac:dyDescent="0.25">
      <c r="B28" t="s">
        <v>13</v>
      </c>
      <c r="C28" s="4">
        <f>STDEV(C13:C22)/SQRT(COUNT(C13:C22))</f>
        <v>0.40321396005441151</v>
      </c>
      <c r="D28" s="4">
        <f t="shared" ref="D28:E28" si="3">STDEV(D13:D22)/SQRT(COUNT(D13:D22))</f>
        <v>0.38651498228723674</v>
      </c>
      <c r="E28" s="4">
        <f t="shared" si="3"/>
        <v>0.16393884914687254</v>
      </c>
      <c r="G28" s="3" t="s">
        <v>26</v>
      </c>
      <c r="H28" s="3">
        <v>2.0978368998948156</v>
      </c>
      <c r="I28" s="3">
        <v>2</v>
      </c>
      <c r="J28" s="3">
        <v>1.0489184499474078</v>
      </c>
      <c r="K28" s="3">
        <v>1.0021623651777205</v>
      </c>
      <c r="L28" s="3">
        <v>0.37380857283041102</v>
      </c>
      <c r="M28" s="3">
        <v>3.1682459672513383</v>
      </c>
    </row>
    <row r="29" spans="1:13" x14ac:dyDescent="0.25">
      <c r="G29" s="3" t="s">
        <v>27</v>
      </c>
      <c r="H29" s="3">
        <v>56.519380756346166</v>
      </c>
      <c r="I29" s="3">
        <v>54</v>
      </c>
      <c r="J29" s="3">
        <v>1.0466551991915958</v>
      </c>
      <c r="K29" s="3"/>
      <c r="L29" s="3"/>
      <c r="M29" s="3"/>
    </row>
    <row r="30" spans="1:13" x14ac:dyDescent="0.25">
      <c r="B30" t="s">
        <v>28</v>
      </c>
      <c r="C30" s="1">
        <f>_xlfn.T.TEST(C3:C12,C13:C22,2,2)</f>
        <v>9.5067533441594673E-2</v>
      </c>
      <c r="D30" s="1">
        <f t="shared" ref="D30:E30" si="4">_xlfn.T.TEST(D3:D12,D13:D22,2,2)</f>
        <v>9.7545680058652287E-2</v>
      </c>
      <c r="E30" s="14">
        <f t="shared" si="4"/>
        <v>0.41012042231528201</v>
      </c>
      <c r="G30" s="3"/>
      <c r="H30" s="3"/>
      <c r="I30" s="3"/>
      <c r="J30" s="3"/>
      <c r="K30" s="3"/>
      <c r="L30" s="3"/>
      <c r="M30" s="3"/>
    </row>
    <row r="31" spans="1:13" ht="15.75" thickBot="1" x14ac:dyDescent="0.3">
      <c r="G31" s="7" t="s">
        <v>8</v>
      </c>
      <c r="H31" s="7">
        <v>73.196220036046981</v>
      </c>
      <c r="I31" s="7">
        <v>59</v>
      </c>
      <c r="J31" s="7"/>
      <c r="K31" s="7"/>
      <c r="L31" s="7"/>
      <c r="M31" s="7"/>
    </row>
    <row r="35" spans="1:5" x14ac:dyDescent="0.25">
      <c r="A35" s="12" t="s">
        <v>34</v>
      </c>
      <c r="C35" t="s">
        <v>1</v>
      </c>
      <c r="D35" t="s">
        <v>2</v>
      </c>
      <c r="E35" t="s">
        <v>3</v>
      </c>
    </row>
    <row r="36" spans="1:5" x14ac:dyDescent="0.25">
      <c r="A36" t="s">
        <v>5</v>
      </c>
      <c r="B36" t="s">
        <v>6</v>
      </c>
      <c r="C36" s="16">
        <f>C3/$C$24*100</f>
        <v>76.91659587290205</v>
      </c>
      <c r="D36" s="16">
        <f t="shared" ref="D36:E36" si="5">D3/$C$24*100</f>
        <v>220.2044035092039</v>
      </c>
      <c r="E36" s="16">
        <f t="shared" si="5"/>
        <v>91.404989166788923</v>
      </c>
    </row>
    <row r="37" spans="1:5" x14ac:dyDescent="0.25">
      <c r="C37" s="16">
        <f t="shared" ref="C37:E37" si="6">C4/$C$24*100</f>
        <v>82.322677975059761</v>
      </c>
      <c r="D37" s="16">
        <f t="shared" si="6"/>
        <v>84.09461463557038</v>
      </c>
      <c r="E37" s="16">
        <f t="shared" si="6"/>
        <v>95.664914950804189</v>
      </c>
    </row>
    <row r="38" spans="1:5" x14ac:dyDescent="0.25">
      <c r="C38" s="16">
        <f t="shared" ref="C38:E38" si="7">C5/$C$24*100</f>
        <v>115.56958920213154</v>
      </c>
      <c r="D38" s="16">
        <f t="shared" si="7"/>
        <v>124.32994555293782</v>
      </c>
      <c r="E38" s="16">
        <f t="shared" si="7"/>
        <v>66.262466870406811</v>
      </c>
    </row>
    <row r="39" spans="1:5" x14ac:dyDescent="0.25">
      <c r="C39" s="16">
        <f t="shared" ref="C39:E39" si="8">C6/$C$24*100</f>
        <v>156.81959285150816</v>
      </c>
      <c r="D39" s="16">
        <f t="shared" si="8"/>
        <v>90.724136109594326</v>
      </c>
      <c r="E39" s="16">
        <f t="shared" si="8"/>
        <v>62.628916244173062</v>
      </c>
    </row>
    <row r="40" spans="1:5" x14ac:dyDescent="0.25">
      <c r="C40" s="16">
        <f t="shared" ref="C40:E40" si="9">C7/$C$24*100</f>
        <v>83.05620272413735</v>
      </c>
      <c r="D40" s="16">
        <f t="shared" si="9"/>
        <v>71.28847771619759</v>
      </c>
      <c r="E40" s="16">
        <f t="shared" si="9"/>
        <v>86.446251943369489</v>
      </c>
    </row>
    <row r="41" spans="1:5" x14ac:dyDescent="0.25">
      <c r="C41" s="16">
        <f t="shared" ref="C41:E41" si="10">C8/$C$24*100</f>
        <v>108.3769776114526</v>
      </c>
      <c r="D41" s="16">
        <f t="shared" si="10"/>
        <v>72.80567526802318</v>
      </c>
      <c r="E41" s="16">
        <f t="shared" si="10"/>
        <v>99.525272346038179</v>
      </c>
    </row>
    <row r="42" spans="1:5" x14ac:dyDescent="0.25">
      <c r="C42" s="16">
        <f t="shared" ref="C42:E42" si="11">C9/$C$24*100</f>
        <v>84.940871691993692</v>
      </c>
      <c r="D42" s="16">
        <f t="shared" si="11"/>
        <v>54.904976326415024</v>
      </c>
      <c r="E42" s="16">
        <f t="shared" si="11"/>
        <v>84.309190910694795</v>
      </c>
    </row>
    <row r="43" spans="1:5" x14ac:dyDescent="0.25">
      <c r="C43" s="16">
        <f t="shared" ref="C43:E43" si="12">C10/$C$24*100</f>
        <v>116.09145772429024</v>
      </c>
      <c r="D43" s="16">
        <f t="shared" si="12"/>
        <v>85.632112365788871</v>
      </c>
      <c r="E43" s="16">
        <f t="shared" si="12"/>
        <v>99.891880348697924</v>
      </c>
    </row>
    <row r="44" spans="1:5" x14ac:dyDescent="0.25">
      <c r="C44" s="16">
        <f t="shared" ref="C44:E44" si="13">C11/$C$24*100</f>
        <v>46.939091344793397</v>
      </c>
      <c r="D44" s="16">
        <f t="shared" si="13"/>
        <v>127.5806310210323</v>
      </c>
      <c r="E44" s="16">
        <f t="shared" si="13"/>
        <v>88.921569590779853</v>
      </c>
    </row>
    <row r="45" spans="1:5" x14ac:dyDescent="0.25">
      <c r="C45" s="16">
        <f t="shared" ref="C45:D45" si="14">C12/$C$24*100</f>
        <v>128.96694300173129</v>
      </c>
      <c r="D45" s="16">
        <f t="shared" si="14"/>
        <v>46.732263423964113</v>
      </c>
      <c r="E45" s="16"/>
    </row>
    <row r="46" spans="1:5" x14ac:dyDescent="0.25">
      <c r="B46" t="s">
        <v>13</v>
      </c>
      <c r="C46" s="16">
        <f t="shared" ref="C46:E46" si="15">C13/$C$24*100</f>
        <v>99.986467559537587</v>
      </c>
      <c r="D46" s="16">
        <f t="shared" si="15"/>
        <v>97.814396861128827</v>
      </c>
      <c r="E46" s="16">
        <f t="shared" si="15"/>
        <v>114.17381524614105</v>
      </c>
    </row>
    <row r="47" spans="1:5" x14ac:dyDescent="0.25">
      <c r="C47" s="16">
        <f t="shared" ref="C47:E47" si="16">C14/$C$24*100</f>
        <v>88.634656847006383</v>
      </c>
      <c r="D47" s="16">
        <f t="shared" si="16"/>
        <v>207.13363176055043</v>
      </c>
      <c r="E47" s="16">
        <f t="shared" si="16"/>
        <v>88.757277410083233</v>
      </c>
    </row>
    <row r="48" spans="1:5" x14ac:dyDescent="0.25">
      <c r="C48" s="16">
        <f t="shared" ref="C48:E48" si="17">C15/$C$24*100</f>
        <v>66.207833131606364</v>
      </c>
      <c r="D48" s="16">
        <f t="shared" si="17"/>
        <v>94.557370324280484</v>
      </c>
      <c r="E48" s="16">
        <f t="shared" si="17"/>
        <v>85.367676560454541</v>
      </c>
    </row>
    <row r="49" spans="1:5" x14ac:dyDescent="0.25">
      <c r="C49" s="16">
        <f t="shared" ref="C49:E49" si="18">C16/$C$24*100</f>
        <v>83.553248134841326</v>
      </c>
      <c r="D49" s="16">
        <f t="shared" si="18"/>
        <v>84.63039581878337</v>
      </c>
      <c r="E49" s="16">
        <f t="shared" si="18"/>
        <v>75.115332202005675</v>
      </c>
    </row>
    <row r="50" spans="1:5" x14ac:dyDescent="0.25">
      <c r="C50" s="16">
        <f t="shared" ref="C50:E50" si="19">C17/$C$24*100</f>
        <v>188.98291575967127</v>
      </c>
      <c r="D50" s="16">
        <f t="shared" si="19"/>
        <v>161.79441625913614</v>
      </c>
      <c r="E50" s="16">
        <f t="shared" si="19"/>
        <v>57.598646649553572</v>
      </c>
    </row>
    <row r="51" spans="1:5" x14ac:dyDescent="0.25">
      <c r="C51" s="16">
        <f t="shared" ref="C51:E51" si="20">C18/$C$24*100</f>
        <v>141.4911501203467</v>
      </c>
      <c r="D51" s="16">
        <f t="shared" si="20"/>
        <v>128.5163862431564</v>
      </c>
      <c r="E51" s="16">
        <f t="shared" si="20"/>
        <v>82.367797634455002</v>
      </c>
    </row>
    <row r="52" spans="1:5" x14ac:dyDescent="0.25">
      <c r="C52" s="16">
        <f t="shared" ref="C52:E52" si="21">C19/$C$24*100</f>
        <v>146.8039533101211</v>
      </c>
      <c r="D52" s="16">
        <f t="shared" si="21"/>
        <v>184.83805572837454</v>
      </c>
      <c r="E52" s="16">
        <f t="shared" si="21"/>
        <v>102.87823660296178</v>
      </c>
    </row>
    <row r="53" spans="1:5" x14ac:dyDescent="0.25">
      <c r="C53" s="16">
        <f t="shared" ref="C53:E53" si="22">C20/$C$24*100</f>
        <v>130.42874149604233</v>
      </c>
      <c r="D53" s="16">
        <f t="shared" si="22"/>
        <v>172.78306474248367</v>
      </c>
      <c r="E53" s="16">
        <f t="shared" si="22"/>
        <v>104.30192751340502</v>
      </c>
    </row>
    <row r="54" spans="1:5" x14ac:dyDescent="0.25">
      <c r="C54" s="16">
        <f t="shared" ref="C54:E54" si="23">C21/$C$24*100</f>
        <v>199.42507483576622</v>
      </c>
      <c r="D54" s="16">
        <f t="shared" si="23"/>
        <v>102.74757320534358</v>
      </c>
      <c r="E54" s="16">
        <f t="shared" si="23"/>
        <v>118.26329014617161</v>
      </c>
    </row>
    <row r="55" spans="1:5" x14ac:dyDescent="0.25">
      <c r="C55" s="16">
        <f t="shared" ref="C55:D55" si="24">C22/$C$24*100</f>
        <v>161.711560594948</v>
      </c>
      <c r="D55" s="16">
        <f t="shared" si="24"/>
        <v>110.93570832149888</v>
      </c>
      <c r="E55" s="16"/>
    </row>
    <row r="56" spans="1:5" x14ac:dyDescent="0.25">
      <c r="C56" s="1"/>
      <c r="D56" s="1"/>
    </row>
    <row r="57" spans="1:5" x14ac:dyDescent="0.25">
      <c r="A57" t="s">
        <v>14</v>
      </c>
      <c r="B57" t="s">
        <v>6</v>
      </c>
      <c r="C57" s="4">
        <f>AVERAGE(C36:C45)</f>
        <v>100</v>
      </c>
      <c r="D57" s="4">
        <f>AVERAGE(D36:D45)</f>
        <v>97.829723592872753</v>
      </c>
      <c r="E57" s="4">
        <f>AVERAGE(E36:E45)</f>
        <v>86.117272485750362</v>
      </c>
    </row>
    <row r="58" spans="1:5" x14ac:dyDescent="0.25">
      <c r="B58" t="s">
        <v>13</v>
      </c>
      <c r="C58" s="4">
        <f>AVERAGE(C46:C55)</f>
        <v>130.72256017898872</v>
      </c>
      <c r="D58" s="4">
        <f>AVERAGE(D46:D55)</f>
        <v>134.57509992647363</v>
      </c>
      <c r="E58" s="4">
        <f>AVERAGE(E46:E55)</f>
        <v>92.09155555169238</v>
      </c>
    </row>
    <row r="59" spans="1:5" x14ac:dyDescent="0.25">
      <c r="C59" s="4"/>
      <c r="D59" s="4"/>
      <c r="E59" s="4"/>
    </row>
    <row r="60" spans="1:5" x14ac:dyDescent="0.25">
      <c r="A60" t="s">
        <v>24</v>
      </c>
      <c r="B60" t="s">
        <v>6</v>
      </c>
      <c r="C60" s="4">
        <f>STDEV(C36:C45)/SQRT(COUNT(C36:C45))</f>
        <v>9.8959765623893396</v>
      </c>
      <c r="D60" s="4">
        <f>STDEV(D36:D45)/SQRT(COUNT(D36:D45))</f>
        <v>15.893740886625682</v>
      </c>
      <c r="E60" s="4">
        <f>STDEV(E36:E45)/SQRT(COUNT(E36:E45))</f>
        <v>4.4811168003512369</v>
      </c>
    </row>
    <row r="61" spans="1:5" x14ac:dyDescent="0.25">
      <c r="B61" t="s">
        <v>13</v>
      </c>
      <c r="C61" s="4">
        <f>STDEV(C46:C55)/SQRT(COUNT(C46:C55))</f>
        <v>14.357528324976199</v>
      </c>
      <c r="D61" s="4">
        <f>STDEV(D46:D55)/SQRT(COUNT(D46:D55))</f>
        <v>13.762915861017829</v>
      </c>
      <c r="E61" s="4">
        <f>STDEV(E46:E55)/SQRT(COUNT(E46:E55))</f>
        <v>6.52650994410838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HK1</vt:lpstr>
      <vt:lpstr>PFK</vt:lpstr>
      <vt:lpstr>PK</vt:lpstr>
      <vt:lpstr>PDH</vt:lpstr>
      <vt:lpstr>Glut1</vt:lpstr>
      <vt:lpstr>Glut3</vt:lpstr>
      <vt:lpstr>MCT-1</vt:lpstr>
      <vt:lpstr>MCT-2</vt:lpstr>
      <vt:lpstr>HK2</vt:lpstr>
      <vt:lpstr>GPR81</vt:lpstr>
    </vt:vector>
  </TitlesOfParts>
  <Company>Veteran Affai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Veterans Affairs</dc:creator>
  <cp:lastModifiedBy>Department of Veterans Affairs</cp:lastModifiedBy>
  <dcterms:created xsi:type="dcterms:W3CDTF">2017-08-10T18:56:13Z</dcterms:created>
  <dcterms:modified xsi:type="dcterms:W3CDTF">2020-09-09T20:14:46Z</dcterms:modified>
</cp:coreProperties>
</file>